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6" uniqueCount="460">
  <si>
    <t xml:space="preserve">Table S2 The List of the Pfam gene families with 30 or more nonsynonymous and synonymous SNPs in SLX genome compared with Yugu1.</t>
  </si>
  <si>
    <t xml:space="preserve">Pfam</t>
  </si>
  <si>
    <t xml:space="preserve">ID</t>
  </si>
  <si>
    <t xml:space="preserve">Non</t>
  </si>
  <si>
    <t xml:space="preserve">Syn</t>
  </si>
  <si>
    <t xml:space="preserve">% total SNPs</t>
  </si>
  <si>
    <t xml:space="preserve">% Non SNPs</t>
  </si>
  <si>
    <t xml:space="preserve">%Syn SNPs</t>
  </si>
  <si>
    <t xml:space="preserve">%dN</t>
  </si>
  <si>
    <t xml:space="preserve">dN/dS</t>
  </si>
  <si>
    <t xml:space="preserve">NB-ARC domain</t>
  </si>
  <si>
    <t xml:space="preserve">PF00931</t>
  </si>
  <si>
    <t xml:space="preserve">Leucine rich repeat</t>
  </si>
  <si>
    <t xml:space="preserve">PF13855</t>
  </si>
  <si>
    <t xml:space="preserve">Protein kinase domain</t>
  </si>
  <si>
    <t xml:space="preserve">PF00069</t>
  </si>
  <si>
    <t xml:space="preserve">Protein tyrosine kinase</t>
  </si>
  <si>
    <t xml:space="preserve">PF07714</t>
  </si>
  <si>
    <t xml:space="preserve">Leucine rich repeat N-terminal domain</t>
  </si>
  <si>
    <t xml:space="preserve">PF08263</t>
  </si>
  <si>
    <t xml:space="preserve">Leucine Rich repeats (2 copies)</t>
  </si>
  <si>
    <t xml:space="preserve">PF12799</t>
  </si>
  <si>
    <t xml:space="preserve">Wall-associated receptor kinase galacturonan-binding</t>
  </si>
  <si>
    <t xml:space="preserve">PF13947</t>
  </si>
  <si>
    <t xml:space="preserve">PPR repeat family</t>
  </si>
  <si>
    <t xml:space="preserve">PF13041</t>
  </si>
  <si>
    <t xml:space="preserve">MULE transposase domain</t>
  </si>
  <si>
    <t xml:space="preserve">PF10551</t>
  </si>
  <si>
    <t xml:space="preserve">Protein of unknown function, DUF594</t>
  </si>
  <si>
    <t xml:space="preserve">PF04578</t>
  </si>
  <si>
    <t xml:space="preserve">Domain of unknown function (DUF4220)</t>
  </si>
  <si>
    <t xml:space="preserve">PF13968</t>
  </si>
  <si>
    <t xml:space="preserve">PPR repeat</t>
  </si>
  <si>
    <t xml:space="preserve">PF01535</t>
  </si>
  <si>
    <t xml:space="preserve">F-box domain</t>
  </si>
  <si>
    <t xml:space="preserve">PF00646</t>
  </si>
  <si>
    <t xml:space="preserve">Plant mobile domain</t>
  </si>
  <si>
    <t xml:space="preserve">PF10536</t>
  </si>
  <si>
    <t xml:space="preserve">MuDR family transposase</t>
  </si>
  <si>
    <t xml:space="preserve">PF03108</t>
  </si>
  <si>
    <t xml:space="preserve">Calcium-binding EGF domain</t>
  </si>
  <si>
    <t xml:space="preserve">PF07645</t>
  </si>
  <si>
    <t xml:space="preserve">PIF1-like helicase</t>
  </si>
  <si>
    <t xml:space="preserve">PF05970</t>
  </si>
  <si>
    <t xml:space="preserve">Helitron helicase-like domain at N-terminus</t>
  </si>
  <si>
    <t xml:space="preserve">PF14214</t>
  </si>
  <si>
    <t xml:space="preserve">D-mannose binding lectin</t>
  </si>
  <si>
    <t xml:space="preserve">PF01453</t>
  </si>
  <si>
    <t xml:space="preserve">PAN-like domain</t>
  </si>
  <si>
    <t xml:space="preserve">PF08276</t>
  </si>
  <si>
    <t xml:space="preserve">BTB/POZ domain</t>
  </si>
  <si>
    <t xml:space="preserve">PF00651</t>
  </si>
  <si>
    <t xml:space="preserve">S-locus glycoprotein family</t>
  </si>
  <si>
    <t xml:space="preserve">PF00954</t>
  </si>
  <si>
    <t xml:space="preserve">ABC transporter</t>
  </si>
  <si>
    <t xml:space="preserve">PF00005</t>
  </si>
  <si>
    <t xml:space="preserve">Cytochrome P450</t>
  </si>
  <si>
    <t xml:space="preserve">PF00067</t>
  </si>
  <si>
    <t xml:space="preserve">Protein of unknown function (DUF1618)</t>
  </si>
  <si>
    <t xml:space="preserve">PF07762</t>
  </si>
  <si>
    <t xml:space="preserve">WD domain, G-beta repeat</t>
  </si>
  <si>
    <t xml:space="preserve">PF00400</t>
  </si>
  <si>
    <t xml:space="preserve">Plant protein of unknown function</t>
  </si>
  <si>
    <t xml:space="preserve">PF03140</t>
  </si>
  <si>
    <t xml:space="preserve">Salt stress response/antifungal</t>
  </si>
  <si>
    <t xml:space="preserve">PF01657</t>
  </si>
  <si>
    <t xml:space="preserve">PF12854</t>
  </si>
  <si>
    <t xml:space="preserve">FAR1 DNA-binding domain</t>
  </si>
  <si>
    <t xml:space="preserve">PF03101</t>
  </si>
  <si>
    <t xml:space="preserve">RNA recognition motif. (a.k.a. RRM, RBD, or RNP domain)</t>
  </si>
  <si>
    <t xml:space="preserve">PF00076</t>
  </si>
  <si>
    <t xml:space="preserve">Helicase conserved C-terminal domain</t>
  </si>
  <si>
    <t xml:space="preserve">PF00271</t>
  </si>
  <si>
    <t xml:space="preserve">Myb/SANT-like DNA-binding domain</t>
  </si>
  <si>
    <t xml:space="preserve">PF12776</t>
  </si>
  <si>
    <t xml:space="preserve">DYW family of nucleic acid deaminases</t>
  </si>
  <si>
    <t xml:space="preserve">PF14432</t>
  </si>
  <si>
    <t xml:space="preserve">Ankyrin repeats (3 copies)</t>
  </si>
  <si>
    <t xml:space="preserve">PF12796</t>
  </si>
  <si>
    <t xml:space="preserve">Protein of unknown function (DUF295)</t>
  </si>
  <si>
    <t xml:space="preserve">PF03478</t>
  </si>
  <si>
    <t xml:space="preserve">Domain of unknown function (DUF1719)</t>
  </si>
  <si>
    <t xml:space="preserve">PF08224</t>
  </si>
  <si>
    <t xml:space="preserve">F-box-like</t>
  </si>
  <si>
    <t xml:space="preserve">PF12937</t>
  </si>
  <si>
    <t xml:space="preserve">ABC transporter transmembrane region</t>
  </si>
  <si>
    <t xml:space="preserve">PF00664</t>
  </si>
  <si>
    <t xml:space="preserve">SWIM zinc finger</t>
  </si>
  <si>
    <t xml:space="preserve">PF04434</t>
  </si>
  <si>
    <t xml:space="preserve">ATPase family associated with various cellular activities (AAA)</t>
  </si>
  <si>
    <t xml:space="preserve">PF00004</t>
  </si>
  <si>
    <t xml:space="preserve">MATH domain</t>
  </si>
  <si>
    <t xml:space="preserve">PF00917</t>
  </si>
  <si>
    <t xml:space="preserve">UDP-glucoronosyl and UDP-glucosyl transferase</t>
  </si>
  <si>
    <t xml:space="preserve">PF00201</t>
  </si>
  <si>
    <t xml:space="preserve">DEAD/DEAH box helicase</t>
  </si>
  <si>
    <t xml:space="preserve">PF00270</t>
  </si>
  <si>
    <t xml:space="preserve">Di-glucose binding within endoplasmic reticulum</t>
  </si>
  <si>
    <t xml:space="preserve">PF11721</t>
  </si>
  <si>
    <t xml:space="preserve">Carbohydrate-binding protein of the ER</t>
  </si>
  <si>
    <t xml:space="preserve">PF12819</t>
  </si>
  <si>
    <t xml:space="preserve">Legume lectin domain</t>
  </si>
  <si>
    <t xml:space="preserve">PF00139</t>
  </si>
  <si>
    <t xml:space="preserve">Ubiquitin family</t>
  </si>
  <si>
    <t xml:space="preserve">PF00240</t>
  </si>
  <si>
    <t xml:space="preserve">Ring finger domain</t>
  </si>
  <si>
    <t xml:space="preserve">PF13639</t>
  </si>
  <si>
    <t xml:space="preserve">Myb-like DNA-binding domain</t>
  </si>
  <si>
    <t xml:space="preserve">PF00249</t>
  </si>
  <si>
    <t xml:space="preserve">Transposase-associated domain</t>
  </si>
  <si>
    <t xml:space="preserve">PF13963</t>
  </si>
  <si>
    <t xml:space="preserve">Ulp1 protease family, C-terminal catalytic domain</t>
  </si>
  <si>
    <t xml:space="preserve">PF02902</t>
  </si>
  <si>
    <t xml:space="preserve">POT family</t>
  </si>
  <si>
    <t xml:space="preserve">PF00854</t>
  </si>
  <si>
    <t xml:space="preserve">No apical meristem (NAM) protein</t>
  </si>
  <si>
    <t xml:space="preserve">PF02365</t>
  </si>
  <si>
    <t xml:space="preserve">2OG-Fe(II) oxygenase superfamily</t>
  </si>
  <si>
    <t xml:space="preserve">PF03171</t>
  </si>
  <si>
    <t xml:space="preserve">No apical meristem-associated C-terminal domain</t>
  </si>
  <si>
    <t xml:space="preserve">PF14303</t>
  </si>
  <si>
    <t xml:space="preserve">Domain of unknown function</t>
  </si>
  <si>
    <t xml:space="preserve">PF13962</t>
  </si>
  <si>
    <t xml:space="preserve">AAA domain</t>
  </si>
  <si>
    <t xml:space="preserve">PF13086</t>
  </si>
  <si>
    <t xml:space="preserve">Protein of unknown function (DUF1668)</t>
  </si>
  <si>
    <t xml:space="preserve">PF07893</t>
  </si>
  <si>
    <t xml:space="preserve">FBD</t>
  </si>
  <si>
    <t xml:space="preserve">PF08387</t>
  </si>
  <si>
    <t xml:space="preserve">B3 DNA binding domain</t>
  </si>
  <si>
    <t xml:space="preserve">PF02362</t>
  </si>
  <si>
    <t xml:space="preserve">Thioredoxin</t>
  </si>
  <si>
    <t xml:space="preserve">PF00085</t>
  </si>
  <si>
    <t xml:space="preserve">Helix-loop-helix DNA-binding domain</t>
  </si>
  <si>
    <t xml:space="preserve">PF00010</t>
  </si>
  <si>
    <t xml:space="preserve">Alpha/beta hydrolase family</t>
  </si>
  <si>
    <t xml:space="preserve">PF12697</t>
  </si>
  <si>
    <t xml:space="preserve">Glycosyl transferases group 1</t>
  </si>
  <si>
    <t xml:space="preserve">PF00534</t>
  </si>
  <si>
    <t xml:space="preserve">Transmembrane amino acid transporter protein</t>
  </si>
  <si>
    <t xml:space="preserve">PF01490</t>
  </si>
  <si>
    <t xml:space="preserve">Protein phosphatase 2C</t>
  </si>
  <si>
    <t xml:space="preserve">PF00481</t>
  </si>
  <si>
    <t xml:space="preserve">gag-polypeptide of LTR copia-type</t>
  </si>
  <si>
    <t xml:space="preserve">PF14223</t>
  </si>
  <si>
    <t xml:space="preserve">SET domain</t>
  </si>
  <si>
    <t xml:space="preserve">PF00856</t>
  </si>
  <si>
    <t xml:space="preserve">Sugar (and other) transporter</t>
  </si>
  <si>
    <t xml:space="preserve">PF00083</t>
  </si>
  <si>
    <t xml:space="preserve">Eukaryotic aspartyl protease</t>
  </si>
  <si>
    <t xml:space="preserve">PF00026</t>
  </si>
  <si>
    <t xml:space="preserve">PB1 domain</t>
  </si>
  <si>
    <t xml:space="preserve">PF00564</t>
  </si>
  <si>
    <t xml:space="preserve">Transferase family</t>
  </si>
  <si>
    <t xml:space="preserve">PF02458</t>
  </si>
  <si>
    <t xml:space="preserve">Peroxidase</t>
  </si>
  <si>
    <t xml:space="preserve">PF00141</t>
  </si>
  <si>
    <t xml:space="preserve">non-haem dioxygenase in morphine synthesis N-terminal</t>
  </si>
  <si>
    <t xml:space="preserve">PF14226</t>
  </si>
  <si>
    <t xml:space="preserve">WRKY DNA -binding domain</t>
  </si>
  <si>
    <t xml:space="preserve">PF03106</t>
  </si>
  <si>
    <t xml:space="preserve">Multicopper oxidase</t>
  </si>
  <si>
    <t xml:space="preserve">PF07731</t>
  </si>
  <si>
    <t xml:space="preserve">PF00394</t>
  </si>
  <si>
    <t xml:space="preserve">Serine carboxypeptidase</t>
  </si>
  <si>
    <t xml:space="preserve">PF00450</t>
  </si>
  <si>
    <t xml:space="preserve">Wall-associated receptor kinase C-terminal</t>
  </si>
  <si>
    <t xml:space="preserve">PF14380</t>
  </si>
  <si>
    <t xml:space="preserve">PF07732</t>
  </si>
  <si>
    <t xml:space="preserve">Domain of unknown function (DUF239)</t>
  </si>
  <si>
    <t xml:space="preserve">PF03080</t>
  </si>
  <si>
    <t xml:space="preserve">GDSL-like Lipase/Acylhydrolase</t>
  </si>
  <si>
    <t xml:space="preserve">PF00657</t>
  </si>
  <si>
    <t xml:space="preserve">Bromodomain</t>
  </si>
  <si>
    <t xml:space="preserve">PF00439</t>
  </si>
  <si>
    <t xml:space="preserve">START domain</t>
  </si>
  <si>
    <t xml:space="preserve">PF01852</t>
  </si>
  <si>
    <t xml:space="preserve">Kinesin motor domain</t>
  </si>
  <si>
    <t xml:space="preserve">PF00225</t>
  </si>
  <si>
    <t xml:space="preserve">Dirigent-like protein</t>
  </si>
  <si>
    <t xml:space="preserve">PF03018</t>
  </si>
  <si>
    <t xml:space="preserve">BAH domain</t>
  </si>
  <si>
    <t xml:space="preserve">PF01426</t>
  </si>
  <si>
    <t xml:space="preserve">SNF2 family N-terminal domain</t>
  </si>
  <si>
    <t xml:space="preserve">PF00176</t>
  </si>
  <si>
    <t xml:space="preserve">Calcineurin-like phosphoesterase</t>
  </si>
  <si>
    <t xml:space="preserve">PF00149</t>
  </si>
  <si>
    <t xml:space="preserve">Domain of unknown function (DUF4409)</t>
  </si>
  <si>
    <t xml:space="preserve">PF14365</t>
  </si>
  <si>
    <t xml:space="preserve">C-5 cytosine-specific DNA methylase</t>
  </si>
  <si>
    <t xml:space="preserve">PF00145</t>
  </si>
  <si>
    <t xml:space="preserve">Homeobox domain</t>
  </si>
  <si>
    <t xml:space="preserve">PF00046</t>
  </si>
  <si>
    <t xml:space="preserve">EamA-like transporter family</t>
  </si>
  <si>
    <t xml:space="preserve">PF00892</t>
  </si>
  <si>
    <t xml:space="preserve">C2 domain</t>
  </si>
  <si>
    <t xml:space="preserve">PF00168</t>
  </si>
  <si>
    <t xml:space="preserve">Pentatricopeptide repeat domain</t>
  </si>
  <si>
    <t xml:space="preserve">PF13812</t>
  </si>
  <si>
    <t xml:space="preserve">FNIP Repeat</t>
  </si>
  <si>
    <t xml:space="preserve">PF05725</t>
  </si>
  <si>
    <t xml:space="preserve">E1-E2 ATPase</t>
  </si>
  <si>
    <t xml:space="preserve">PF00122</t>
  </si>
  <si>
    <t xml:space="preserve">Major Facilitator Superfamily</t>
  </si>
  <si>
    <t xml:space="preserve">PF07690</t>
  </si>
  <si>
    <t xml:space="preserve">FAD binding domain</t>
  </si>
  <si>
    <t xml:space="preserve">PF01565</t>
  </si>
  <si>
    <t xml:space="preserve">Ferric reductase like transmembrane component</t>
  </si>
  <si>
    <t xml:space="preserve">PF01794</t>
  </si>
  <si>
    <t xml:space="preserve">Respiratory burst NADPH oxidase</t>
  </si>
  <si>
    <t xml:space="preserve">PF08414</t>
  </si>
  <si>
    <t xml:space="preserve">DnaJ domain</t>
  </si>
  <si>
    <t xml:space="preserve">PF00226</t>
  </si>
  <si>
    <t xml:space="preserve">FAD-binding domain</t>
  </si>
  <si>
    <t xml:space="preserve">PF08022</t>
  </si>
  <si>
    <t xml:space="preserve">TPR repeat</t>
  </si>
  <si>
    <t xml:space="preserve">PF13414</t>
  </si>
  <si>
    <t xml:space="preserve">Sulfotransferase domain</t>
  </si>
  <si>
    <t xml:space="preserve">PF00685</t>
  </si>
  <si>
    <t xml:space="preserve">MatE</t>
  </si>
  <si>
    <t xml:space="preserve">PF01554</t>
  </si>
  <si>
    <t xml:space="preserve">Iron/zinc purple acid phosphatase-like protein C</t>
  </si>
  <si>
    <t xml:space="preserve">PF14008</t>
  </si>
  <si>
    <t xml:space="preserve">PF13087</t>
  </si>
  <si>
    <t xml:space="preserve">SAC3/GANP/Nin1/mts3/eIF-3 p25 family</t>
  </si>
  <si>
    <t xml:space="preserve">PF03399</t>
  </si>
  <si>
    <t xml:space="preserve">IQ calmodulin-binding motif</t>
  </si>
  <si>
    <t xml:space="preserve">PF00612</t>
  </si>
  <si>
    <t xml:space="preserve">ABC-2 type transporter</t>
  </si>
  <si>
    <t xml:space="preserve">PF01061</t>
  </si>
  <si>
    <t xml:space="preserve">Domain of unknown function (DUF4378)</t>
  </si>
  <si>
    <t xml:space="preserve">PF14309</t>
  </si>
  <si>
    <t xml:space="preserve">PAZ domain</t>
  </si>
  <si>
    <t xml:space="preserve">PF02170</t>
  </si>
  <si>
    <t xml:space="preserve">MSP (Major sperm protein) domain</t>
  </si>
  <si>
    <t xml:space="preserve">PF00635</t>
  </si>
  <si>
    <t xml:space="preserve">haloacid dehalogenase-like hydrolase</t>
  </si>
  <si>
    <t xml:space="preserve">PF00702</t>
  </si>
  <si>
    <t xml:space="preserve">OB-fold nucleic acid binding domain</t>
  </si>
  <si>
    <t xml:space="preserve">PF01336</t>
  </si>
  <si>
    <t xml:space="preserve">Glycerophosphoryl diester phosphodiesterase family</t>
  </si>
  <si>
    <t xml:space="preserve">PF03009</t>
  </si>
  <si>
    <t xml:space="preserve">Glycosyl hydrolases family 17</t>
  </si>
  <si>
    <t xml:space="preserve">PF00332</t>
  </si>
  <si>
    <t xml:space="preserve">Zinc finger, C3HC4 type (RING finger)</t>
  </si>
  <si>
    <t xml:space="preserve">PF13920</t>
  </si>
  <si>
    <t xml:space="preserve">Alcohol dehydrogenase GroES-like domain</t>
  </si>
  <si>
    <t xml:space="preserve">PF08240</t>
  </si>
  <si>
    <t xml:space="preserve">AP2 domain</t>
  </si>
  <si>
    <t xml:space="preserve">PF00847</t>
  </si>
  <si>
    <t xml:space="preserve">Domain of unknown function (DUF4413)</t>
  </si>
  <si>
    <t xml:space="preserve">PF14372</t>
  </si>
  <si>
    <t xml:space="preserve">Domain of unknown function (DUF4283)</t>
  </si>
  <si>
    <t xml:space="preserve">PF14111</t>
  </si>
  <si>
    <t xml:space="preserve">Ankyrin repeats (many copies)</t>
  </si>
  <si>
    <t xml:space="preserve">PF13857</t>
  </si>
  <si>
    <t xml:space="preserve">Transposase family tnp2</t>
  </si>
  <si>
    <t xml:space="preserve">PF02992</t>
  </si>
  <si>
    <t xml:space="preserve">PHD-finger</t>
  </si>
  <si>
    <t xml:space="preserve">PF00628</t>
  </si>
  <si>
    <t xml:space="preserve">Trypsin-like peptidase domain</t>
  </si>
  <si>
    <t xml:space="preserve">PF13365</t>
  </si>
  <si>
    <t xml:space="preserve">Papain family cysteine protease</t>
  </si>
  <si>
    <t xml:space="preserve">PF00112</t>
  </si>
  <si>
    <t xml:space="preserve">tRNA synthetases class II (D, K and N)</t>
  </si>
  <si>
    <t xml:space="preserve">PF00152</t>
  </si>
  <si>
    <t xml:space="preserve">Protein of unknown function (DUF3615)</t>
  </si>
  <si>
    <t xml:space="preserve">PF12274</t>
  </si>
  <si>
    <t xml:space="preserve">Nodulin-like</t>
  </si>
  <si>
    <t xml:space="preserve">PF06813</t>
  </si>
  <si>
    <t xml:space="preserve">Peptidase family C50</t>
  </si>
  <si>
    <t xml:space="preserve">PF03568</t>
  </si>
  <si>
    <t xml:space="preserve">Zinc finger C-x8-C-x5-C-x3-H type (and similar)</t>
  </si>
  <si>
    <t xml:space="preserve">PF00642</t>
  </si>
  <si>
    <t xml:space="preserve">Terpene synthase, N-terminal domain</t>
  </si>
  <si>
    <t xml:space="preserve">PF01397</t>
  </si>
  <si>
    <t xml:space="preserve">Terpene synthase family, metal binding domain</t>
  </si>
  <si>
    <t xml:space="preserve">PF03936</t>
  </si>
  <si>
    <t xml:space="preserve">Prenyltransferase and squalene oxidase repeat</t>
  </si>
  <si>
    <t xml:space="preserve">PF00432</t>
  </si>
  <si>
    <t xml:space="preserve">Probable lipid transfer</t>
  </si>
  <si>
    <t xml:space="preserve">PF14368</t>
  </si>
  <si>
    <t xml:space="preserve">Peptidase inhibitor I9</t>
  </si>
  <si>
    <t xml:space="preserve">PF05922</t>
  </si>
  <si>
    <t xml:space="preserve">Cyclin, N-terminal domain</t>
  </si>
  <si>
    <t xml:space="preserve">PF00134</t>
  </si>
  <si>
    <t xml:space="preserve">Lipase (class 3)</t>
  </si>
  <si>
    <t xml:space="preserve">PF01764</t>
  </si>
  <si>
    <t xml:space="preserve">Calponin homology (CH) domain</t>
  </si>
  <si>
    <t xml:space="preserve">PF00307</t>
  </si>
  <si>
    <t xml:space="preserve">Protein of unknown function (DUF 659)</t>
  </si>
  <si>
    <t xml:space="preserve">PF04937</t>
  </si>
  <si>
    <t xml:space="preserve">Zinc-binding dehydrogenase</t>
  </si>
  <si>
    <t xml:space="preserve">PF00107</t>
  </si>
  <si>
    <t xml:space="preserve">Calmodulin binding protein-like</t>
  </si>
  <si>
    <t xml:space="preserve">PF07887</t>
  </si>
  <si>
    <t xml:space="preserve">Armadillo/beta-catenin-like repeat</t>
  </si>
  <si>
    <t xml:space="preserve">PF00514</t>
  </si>
  <si>
    <t xml:space="preserve">Subtilase family</t>
  </si>
  <si>
    <t xml:space="preserve">PF00082</t>
  </si>
  <si>
    <t xml:space="preserve">Cupin</t>
  </si>
  <si>
    <t xml:space="preserve">PF00190</t>
  </si>
  <si>
    <t xml:space="preserve">Jacalin-like lectin domain</t>
  </si>
  <si>
    <t xml:space="preserve">PF01419</t>
  </si>
  <si>
    <t xml:space="preserve">Piwi domain</t>
  </si>
  <si>
    <t xml:space="preserve">PF02171</t>
  </si>
  <si>
    <t xml:space="preserve">Domain of unknown function (DUF1785)</t>
  </si>
  <si>
    <t xml:space="preserve">PF08699</t>
  </si>
  <si>
    <t xml:space="preserve">RNA recognition motif (a.k.a. RRM, RBD, or RNP domain)</t>
  </si>
  <si>
    <t xml:space="preserve">PF14259</t>
  </si>
  <si>
    <t xml:space="preserve">Cathepsin propeptide inhibitor domain (I29)</t>
  </si>
  <si>
    <t xml:space="preserve">PF08246</t>
  </si>
  <si>
    <t xml:space="preserve">Histone-like transcription factor (CBF/NF-Y) and archaeal histone</t>
  </si>
  <si>
    <t xml:space="preserve">PF00808</t>
  </si>
  <si>
    <t xml:space="preserve">Hsp70 protein</t>
  </si>
  <si>
    <t xml:space="preserve">PF00012</t>
  </si>
  <si>
    <t xml:space="preserve">bZIP transcription factor</t>
  </si>
  <si>
    <t xml:space="preserve">PF00170</t>
  </si>
  <si>
    <t xml:space="preserve">Domain associated at C-terminal with AAA</t>
  </si>
  <si>
    <t xml:space="preserve">PF14363</t>
  </si>
  <si>
    <t xml:space="preserve">PF13923</t>
  </si>
  <si>
    <t xml:space="preserve">SRF-type transcription factor (DNA-binding and dimerisation domain)</t>
  </si>
  <si>
    <t xml:space="preserve">PF00319</t>
  </si>
  <si>
    <t xml:space="preserve">Pre-SET motif</t>
  </si>
  <si>
    <t xml:space="preserve">PF05033</t>
  </si>
  <si>
    <t xml:space="preserve">Zinc knuckle</t>
  </si>
  <si>
    <t xml:space="preserve">PF00098</t>
  </si>
  <si>
    <t xml:space="preserve">Plant PDR ABC transporter associated</t>
  </si>
  <si>
    <t xml:space="preserve">PF08370</t>
  </si>
  <si>
    <t xml:space="preserve">Cation transporter/ATPase, N-terminus</t>
  </si>
  <si>
    <t xml:space="preserve">PF00690</t>
  </si>
  <si>
    <t xml:space="preserve">AMP-binding enzyme</t>
  </si>
  <si>
    <t xml:space="preserve">PF00501</t>
  </si>
  <si>
    <t xml:space="preserve">Cytosine specific DNA methyltransferase replication foci domain</t>
  </si>
  <si>
    <t xml:space="preserve">PF12047</t>
  </si>
  <si>
    <t xml:space="preserve">zinc-binding in reverse transcriptase</t>
  </si>
  <si>
    <t xml:space="preserve">PF13966</t>
  </si>
  <si>
    <t xml:space="preserve">GAD domain</t>
  </si>
  <si>
    <t xml:space="preserve">PF02938</t>
  </si>
  <si>
    <t xml:space="preserve">U-box domain</t>
  </si>
  <si>
    <t xml:space="preserve">PF04564</t>
  </si>
  <si>
    <t xml:space="preserve">Aluminium activated malate transporter</t>
  </si>
  <si>
    <t xml:space="preserve">PF11744</t>
  </si>
  <si>
    <t xml:space="preserve">Starch synthase catalytic domain</t>
  </si>
  <si>
    <t xml:space="preserve">PF08323</t>
  </si>
  <si>
    <t xml:space="preserve">Arabidopsis protein of unknown function</t>
  </si>
  <si>
    <t xml:space="preserve">PF03087</t>
  </si>
  <si>
    <t xml:space="preserve">Glycosyl transferase family 8</t>
  </si>
  <si>
    <t xml:space="preserve">PF01501</t>
  </si>
  <si>
    <t xml:space="preserve">Prolyl oligopeptidase family</t>
  </si>
  <si>
    <t xml:space="preserve">PF00326</t>
  </si>
  <si>
    <t xml:space="preserve">Heavy-metal-associated domain</t>
  </si>
  <si>
    <t xml:space="preserve">PF00403</t>
  </si>
  <si>
    <t xml:space="preserve">CBS domain</t>
  </si>
  <si>
    <t xml:space="preserve">PF00571</t>
  </si>
  <si>
    <t xml:space="preserve">Beige/BEACH domain</t>
  </si>
  <si>
    <t xml:space="preserve">PF02138</t>
  </si>
  <si>
    <t xml:space="preserve">PA domain</t>
  </si>
  <si>
    <t xml:space="preserve">PF02225</t>
  </si>
  <si>
    <t xml:space="preserve">AIG1 family</t>
  </si>
  <si>
    <t xml:space="preserve">PF04548</t>
  </si>
  <si>
    <t xml:space="preserve">YDG/SRA domain</t>
  </si>
  <si>
    <t xml:space="preserve">PF02182</t>
  </si>
  <si>
    <t xml:space="preserve">Response regulator receiver domain</t>
  </si>
  <si>
    <t xml:space="preserve">PF00072</t>
  </si>
  <si>
    <t xml:space="preserve">JmjC domain, hydroxylase</t>
  </si>
  <si>
    <t xml:space="preserve">PF02373</t>
  </si>
  <si>
    <t xml:space="preserve">Protein of unknown function (DUF789)</t>
  </si>
  <si>
    <t xml:space="preserve">PF05623</t>
  </si>
  <si>
    <t xml:space="preserve">Protein of unknown function (DUF3591)</t>
  </si>
  <si>
    <t xml:space="preserve">PF12157</t>
  </si>
  <si>
    <t xml:space="preserve">GDP-fucose protein O-fucosyltransferase</t>
  </si>
  <si>
    <t xml:space="preserve">PF10250</t>
  </si>
  <si>
    <t xml:space="preserve">Pyridoxal-phosphate dependent enzyme</t>
  </si>
  <si>
    <t xml:space="preserve">PF00291</t>
  </si>
  <si>
    <t xml:space="preserve">Ribosome inactivating protein</t>
  </si>
  <si>
    <t xml:space="preserve">PF00161</t>
  </si>
  <si>
    <t xml:space="preserve">TATA box-binding protein binding</t>
  </si>
  <si>
    <t xml:space="preserve">PF09247</t>
  </si>
  <si>
    <t xml:space="preserve">NAD dependent epimerase/dehydratase family</t>
  </si>
  <si>
    <t xml:space="preserve">PF01370</t>
  </si>
  <si>
    <t xml:space="preserve">Ubiquitin carboxyl-terminal hydrolase</t>
  </si>
  <si>
    <t xml:space="preserve">PF00443</t>
  </si>
  <si>
    <t xml:space="preserve">Reverse transcriptase-like</t>
  </si>
  <si>
    <t xml:space="preserve">PF13456</t>
  </si>
  <si>
    <t xml:space="preserve">WD40-like Beta Propeller Repeat</t>
  </si>
  <si>
    <t xml:space="preserve">PF07676</t>
  </si>
  <si>
    <t xml:space="preserve">KH domain</t>
  </si>
  <si>
    <t xml:space="preserve">PF00013</t>
  </si>
  <si>
    <t xml:space="preserve">EF-hand domain pair</t>
  </si>
  <si>
    <t xml:space="preserve">PF13499</t>
  </si>
  <si>
    <t xml:space="preserve">O-methyltransferase</t>
  </si>
  <si>
    <t xml:space="preserve">PF00891</t>
  </si>
  <si>
    <t xml:space="preserve">hAT family dimerisation domain</t>
  </si>
  <si>
    <t xml:space="preserve">PF05699</t>
  </si>
  <si>
    <t xml:space="preserve">Aldo/keto reductase family</t>
  </si>
  <si>
    <t xml:space="preserve">PF00248</t>
  </si>
  <si>
    <t xml:space="preserve">NAD(P)-binding Rossmann-like domain</t>
  </si>
  <si>
    <t xml:space="preserve">PF13450</t>
  </si>
  <si>
    <t xml:space="preserve">Endonuclease/Exonuclease/phosphatase family</t>
  </si>
  <si>
    <t xml:space="preserve">PF03372</t>
  </si>
  <si>
    <t xml:space="preserve">DIL domain</t>
  </si>
  <si>
    <t xml:space="preserve">PF01843</t>
  </si>
  <si>
    <t xml:space="preserve">Ferric reductase NAD binding domain</t>
  </si>
  <si>
    <t xml:space="preserve">PF08030</t>
  </si>
  <si>
    <t xml:space="preserve">Cellulase (glycosyl hydrolase family 5)</t>
  </si>
  <si>
    <t xml:space="preserve">PF00150</t>
  </si>
  <si>
    <t xml:space="preserve">Histidine phosphatase superfamily (branch 1)</t>
  </si>
  <si>
    <t xml:space="preserve">PF00300</t>
  </si>
  <si>
    <t xml:space="preserve">RNA recognition motif 2</t>
  </si>
  <si>
    <t xml:space="preserve">PF04059</t>
  </si>
  <si>
    <t xml:space="preserve">Elongation factor Tu GTP binding domain</t>
  </si>
  <si>
    <t xml:space="preserve">PF00009</t>
  </si>
  <si>
    <t xml:space="preserve">Putative S-adenosyl-L-methionine-dependent methyltransferase</t>
  </si>
  <si>
    <t xml:space="preserve">PF03141</t>
  </si>
  <si>
    <t xml:space="preserve">SAP domain</t>
  </si>
  <si>
    <t xml:space="preserve">PF02037</t>
  </si>
  <si>
    <t xml:space="preserve">RNA polymerase Rpb1, domain 5</t>
  </si>
  <si>
    <t xml:space="preserve">PF04998</t>
  </si>
  <si>
    <t xml:space="preserve">Methyltransferase domain</t>
  </si>
  <si>
    <t xml:space="preserve">PF08241</t>
  </si>
  <si>
    <t xml:space="preserve">Berberine and berberine like</t>
  </si>
  <si>
    <t xml:space="preserve">PF08031</t>
  </si>
  <si>
    <t xml:space="preserve">RNA polymerase Rpb1, domain 2</t>
  </si>
  <si>
    <t xml:space="preserve">PF00623</t>
  </si>
  <si>
    <t xml:space="preserve">RNA polymerase Rpb1, domain 1</t>
  </si>
  <si>
    <t xml:space="preserve">PF04997</t>
  </si>
  <si>
    <t xml:space="preserve">RNA polymerase Rpb1, domain 3</t>
  </si>
  <si>
    <t xml:space="preserve">PF04983</t>
  </si>
  <si>
    <t xml:space="preserve">1,3-beta-glucan synthase component</t>
  </si>
  <si>
    <t xml:space="preserve">PF02364</t>
  </si>
  <si>
    <t xml:space="preserve">Acyltransferase</t>
  </si>
  <si>
    <t xml:space="preserve">PF01553</t>
  </si>
  <si>
    <t xml:space="preserve">3'-5' exonuclease</t>
  </si>
  <si>
    <t xml:space="preserve">PF01612</t>
  </si>
  <si>
    <t xml:space="preserve">Strictosidine synthase</t>
  </si>
  <si>
    <t xml:space="preserve">PF03088</t>
  </si>
  <si>
    <t xml:space="preserve">PF13921</t>
  </si>
  <si>
    <t xml:space="preserve">Sodium/hydrogen exchanger family</t>
  </si>
  <si>
    <t xml:space="preserve">PF00999</t>
  </si>
  <si>
    <t xml:space="preserve">Protein of unknown function (DUF3741)</t>
  </si>
  <si>
    <t xml:space="preserve">PF12552</t>
  </si>
  <si>
    <t xml:space="preserve">Pollen allergen</t>
  </si>
  <si>
    <t xml:space="preserve">PF01357</t>
  </si>
  <si>
    <t xml:space="preserve">Cyclin, C-terminal domain</t>
  </si>
  <si>
    <t xml:space="preserve">PF02984</t>
  </si>
  <si>
    <t xml:space="preserve">AUX/IAA family</t>
  </si>
  <si>
    <t xml:space="preserve">PF02309</t>
  </si>
  <si>
    <t xml:space="preserve">Ku70/Ku80 beta-barrel domain</t>
  </si>
  <si>
    <t xml:space="preserve">PF02735</t>
  </si>
  <si>
    <t xml:space="preserve">Ku70/Ku80 C-terminal arm</t>
  </si>
  <si>
    <t xml:space="preserve">PF03730</t>
  </si>
  <si>
    <t xml:space="preserve">Alg9-like mannosyltransferase family</t>
  </si>
  <si>
    <t xml:space="preserve">PF03901</t>
  </si>
  <si>
    <t xml:space="preserve">short chain dehydrogenase</t>
  </si>
  <si>
    <t xml:space="preserve">PF00106</t>
  </si>
  <si>
    <t xml:space="preserve">Ku70/Ku80 N-terminal alpha/beta domain</t>
  </si>
  <si>
    <t xml:space="preserve">PF03731</t>
  </si>
  <si>
    <t xml:space="preserve">Myosin head (motor domain)</t>
  </si>
  <si>
    <t xml:space="preserve">PF0006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);[RED]\(0.0\)"/>
    <numFmt numFmtId="166" formatCode="#,##0_ 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b val="true"/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44.87"/>
    <col collapsed="false" customWidth="false" hidden="false" outlineLevel="0" max="4" min="2" style="1" width="8.99"/>
    <col collapsed="false" customWidth="true" hidden="false" outlineLevel="0" max="5" min="5" style="2" width="13.87"/>
    <col collapsed="false" customWidth="true" hidden="false" outlineLevel="0" max="6" min="6" style="2" width="12.87"/>
    <col collapsed="false" customWidth="true" hidden="false" outlineLevel="0" max="7" min="7" style="2" width="11.87"/>
    <col collapsed="false" customWidth="true" hidden="false" outlineLevel="0" max="8" min="8" style="2" width="5.99"/>
    <col collapsed="false" customWidth="true" hidden="false" outlineLevel="0" max="9" min="9" style="2" width="6.62"/>
    <col collapsed="false" customWidth="false" hidden="false" outlineLevel="0" max="257" min="10" style="1" width="8.99"/>
  </cols>
  <sheetData>
    <row r="2" s="4" customFormat="true" ht="15.75" hidden="false" customHeight="false" outlineLevel="0" collapsed="false">
      <c r="A2" s="3" t="s">
        <v>0</v>
      </c>
      <c r="C2" s="5"/>
    </row>
    <row r="3" s="4" customFormat="true" ht="15.75" hidden="false" customHeight="false" outlineLevel="0" collapsed="false">
      <c r="A3" s="3"/>
      <c r="C3" s="5"/>
    </row>
    <row r="4" s="9" customFormat="true" ht="15.75" hidden="false" customHeight="false" outlineLevel="0" collapsed="false">
      <c r="A4" s="6" t="s">
        <v>1</v>
      </c>
      <c r="B4" s="6" t="s">
        <v>2</v>
      </c>
      <c r="C4" s="7" t="s">
        <v>3</v>
      </c>
      <c r="D4" s="6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</row>
    <row r="5" customFormat="false" ht="15.75" hidden="false" customHeight="false" outlineLevel="0" collapsed="false">
      <c r="A5" s="1" t="s">
        <v>10</v>
      </c>
      <c r="B5" s="1" t="s">
        <v>11</v>
      </c>
      <c r="C5" s="1" t="n">
        <v>3560</v>
      </c>
      <c r="D5" s="1" t="n">
        <v>1519</v>
      </c>
      <c r="E5" s="2" t="n">
        <f aca="false">(D5+C5)/35019*100</f>
        <v>14.5035552128844</v>
      </c>
      <c r="F5" s="2" t="n">
        <f aca="false">C5/22404*100</f>
        <v>15.8900196393501</v>
      </c>
      <c r="G5" s="2" t="n">
        <f aca="false">D5/12615*100</f>
        <v>12.0412207689259</v>
      </c>
      <c r="H5" s="2" t="n">
        <f aca="false">C5/(D5+C5)*100</f>
        <v>70.0925379011617</v>
      </c>
      <c r="I5" s="2" t="n">
        <f aca="false">C5/D5</f>
        <v>2.34364713627386</v>
      </c>
    </row>
    <row r="6" customFormat="false" ht="15.75" hidden="false" customHeight="false" outlineLevel="0" collapsed="false">
      <c r="A6" s="1" t="s">
        <v>12</v>
      </c>
      <c r="B6" s="1" t="s">
        <v>13</v>
      </c>
      <c r="C6" s="1" t="n">
        <v>1572</v>
      </c>
      <c r="D6" s="1" t="n">
        <v>726</v>
      </c>
      <c r="E6" s="2" t="n">
        <f aca="false">(D6+C6)/35019*100</f>
        <v>6.56215197464234</v>
      </c>
      <c r="F6" s="2" t="n">
        <f aca="false">C6/22404*100</f>
        <v>7.01660417782539</v>
      </c>
      <c r="G6" s="2" t="n">
        <f aca="false">D6/12615*100</f>
        <v>5.75505350772889</v>
      </c>
      <c r="H6" s="2" t="n">
        <f aca="false">C6/(D6+C6)*100</f>
        <v>68.4073107049608</v>
      </c>
      <c r="I6" s="2" t="n">
        <f aca="false">C6/D6</f>
        <v>2.16528925619835</v>
      </c>
    </row>
    <row r="7" customFormat="false" ht="15.75" hidden="false" customHeight="false" outlineLevel="0" collapsed="false">
      <c r="A7" s="1" t="s">
        <v>14</v>
      </c>
      <c r="B7" s="1" t="s">
        <v>15</v>
      </c>
      <c r="C7" s="1" t="n">
        <v>1396</v>
      </c>
      <c r="D7" s="1" t="n">
        <v>808</v>
      </c>
      <c r="E7" s="2" t="n">
        <f aca="false">(D7+C7)/35019*100</f>
        <v>6.29372626288586</v>
      </c>
      <c r="F7" s="2" t="n">
        <f aca="false">C7/22404*100</f>
        <v>6.23103017318336</v>
      </c>
      <c r="G7" s="2" t="n">
        <f aca="false">D7/12615*100</f>
        <v>6.40507332540626</v>
      </c>
      <c r="H7" s="2" t="n">
        <f aca="false">C7/(D7+C7)*100</f>
        <v>63.3393829401089</v>
      </c>
      <c r="I7" s="2" t="n">
        <f aca="false">C7/D7</f>
        <v>1.72772277227723</v>
      </c>
    </row>
    <row r="8" customFormat="false" ht="15.75" hidden="false" customHeight="false" outlineLevel="0" collapsed="false">
      <c r="A8" s="1" t="s">
        <v>16</v>
      </c>
      <c r="B8" s="1" t="s">
        <v>17</v>
      </c>
      <c r="C8" s="1" t="n">
        <v>1027</v>
      </c>
      <c r="D8" s="1" t="n">
        <v>470</v>
      </c>
      <c r="E8" s="2" t="n">
        <f aca="false">(D8+C8)/35019*100</f>
        <v>4.27482223935578</v>
      </c>
      <c r="F8" s="2" t="n">
        <f aca="false">C8/22404*100</f>
        <v>4.58400285663274</v>
      </c>
      <c r="G8" s="2" t="n">
        <f aca="false">D8/12615*100</f>
        <v>3.72572334522394</v>
      </c>
      <c r="H8" s="2" t="n">
        <f aca="false">C8/(D8+C8)*100</f>
        <v>68.6038744154977</v>
      </c>
      <c r="I8" s="2" t="n">
        <f aca="false">C8/D8</f>
        <v>2.18510638297872</v>
      </c>
    </row>
    <row r="9" customFormat="false" ht="15.75" hidden="false" customHeight="false" outlineLevel="0" collapsed="false">
      <c r="A9" s="1" t="s">
        <v>18</v>
      </c>
      <c r="B9" s="1" t="s">
        <v>19</v>
      </c>
      <c r="C9" s="1" t="n">
        <v>939</v>
      </c>
      <c r="D9" s="1" t="n">
        <v>481</v>
      </c>
      <c r="E9" s="2" t="n">
        <f aca="false">(D9+C9)/35019*100</f>
        <v>4.05494160312973</v>
      </c>
      <c r="F9" s="2" t="n">
        <f aca="false">C9/22404*100</f>
        <v>4.19121585431173</v>
      </c>
      <c r="G9" s="2" t="n">
        <f aca="false">D9/12615*100</f>
        <v>3.81292112564407</v>
      </c>
      <c r="H9" s="2" t="n">
        <f aca="false">C9/(D9+C9)*100</f>
        <v>66.1267605633803</v>
      </c>
      <c r="I9" s="2" t="n">
        <f aca="false">C9/D9</f>
        <v>1.95218295218295</v>
      </c>
    </row>
    <row r="10" customFormat="false" ht="15.75" hidden="false" customHeight="false" outlineLevel="0" collapsed="false">
      <c r="A10" s="1" t="s">
        <v>20</v>
      </c>
      <c r="B10" s="1" t="s">
        <v>21</v>
      </c>
      <c r="C10" s="1" t="n">
        <v>763</v>
      </c>
      <c r="D10" s="1" t="n">
        <v>366</v>
      </c>
      <c r="E10" s="2" t="n">
        <f aca="false">(D10+C10)/35019*100</f>
        <v>3.22396413375596</v>
      </c>
      <c r="F10" s="2" t="n">
        <f aca="false">C10/22404*100</f>
        <v>3.4056418496697</v>
      </c>
      <c r="G10" s="2" t="n">
        <f aca="false">D10/12615*100</f>
        <v>2.9013079667063</v>
      </c>
      <c r="H10" s="2" t="n">
        <f aca="false">C10/(D10+C10)*100</f>
        <v>67.5819309123118</v>
      </c>
      <c r="I10" s="2" t="n">
        <f aca="false">C10/D10</f>
        <v>2.08469945355191</v>
      </c>
    </row>
    <row r="11" customFormat="false" ht="15.75" hidden="false" customHeight="false" outlineLevel="0" collapsed="false">
      <c r="A11" s="1" t="s">
        <v>22</v>
      </c>
      <c r="B11" s="1" t="s">
        <v>23</v>
      </c>
      <c r="C11" s="1" t="n">
        <v>548</v>
      </c>
      <c r="D11" s="1" t="n">
        <v>202</v>
      </c>
      <c r="E11" s="2" t="n">
        <f aca="false">(D11+C11)/35019*100</f>
        <v>2.14169450869528</v>
      </c>
      <c r="F11" s="2" t="n">
        <f aca="false">C11/22404*100</f>
        <v>2.44599178718086</v>
      </c>
      <c r="G11" s="2" t="n">
        <f aca="false">D11/12615*100</f>
        <v>1.60126833135157</v>
      </c>
      <c r="H11" s="2" t="n">
        <f aca="false">C11/(D11+C11)*100</f>
        <v>73.0666666666667</v>
      </c>
      <c r="I11" s="2" t="n">
        <f aca="false">C11/D11</f>
        <v>2.71287128712871</v>
      </c>
    </row>
    <row r="12" customFormat="false" ht="15.75" hidden="false" customHeight="false" outlineLevel="0" collapsed="false">
      <c r="A12" s="1" t="s">
        <v>24</v>
      </c>
      <c r="B12" s="1" t="s">
        <v>25</v>
      </c>
      <c r="C12" s="1" t="n">
        <v>322</v>
      </c>
      <c r="D12" s="1" t="n">
        <v>289</v>
      </c>
      <c r="E12" s="2" t="n">
        <f aca="false">(D12+C12)/35019*100</f>
        <v>1.74476712641709</v>
      </c>
      <c r="F12" s="2" t="n">
        <f aca="false">C12/22404*100</f>
        <v>1.43724334940189</v>
      </c>
      <c r="G12" s="2" t="n">
        <f aca="false">D12/12615*100</f>
        <v>2.29092350376536</v>
      </c>
      <c r="H12" s="2" t="n">
        <f aca="false">C12/(D12+C12)*100</f>
        <v>52.7004909983633</v>
      </c>
      <c r="I12" s="2" t="n">
        <f aca="false">C12/D12</f>
        <v>1.11418685121107</v>
      </c>
    </row>
    <row r="13" customFormat="false" ht="15.75" hidden="false" customHeight="false" outlineLevel="0" collapsed="false">
      <c r="A13" s="1" t="s">
        <v>26</v>
      </c>
      <c r="B13" s="1" t="s">
        <v>27</v>
      </c>
      <c r="C13" s="1" t="n">
        <v>399</v>
      </c>
      <c r="D13" s="1" t="n">
        <v>179</v>
      </c>
      <c r="E13" s="2" t="n">
        <f aca="false">(D13+C13)/35019*100</f>
        <v>1.6505325680345</v>
      </c>
      <c r="F13" s="2" t="n">
        <f aca="false">C13/22404*100</f>
        <v>1.78093197643278</v>
      </c>
      <c r="G13" s="2" t="n">
        <f aca="false">D13/12615*100</f>
        <v>1.41894569956401</v>
      </c>
      <c r="H13" s="2" t="n">
        <f aca="false">C13/(D13+C13)*100</f>
        <v>69.0311418685121</v>
      </c>
      <c r="I13" s="2" t="n">
        <f aca="false">C13/D13</f>
        <v>2.22905027932961</v>
      </c>
    </row>
    <row r="14" customFormat="false" ht="15.75" hidden="false" customHeight="false" outlineLevel="0" collapsed="false">
      <c r="A14" s="1" t="s">
        <v>28</v>
      </c>
      <c r="B14" s="1" t="s">
        <v>29</v>
      </c>
      <c r="C14" s="1" t="n">
        <v>393</v>
      </c>
      <c r="D14" s="1" t="n">
        <v>185</v>
      </c>
      <c r="E14" s="2" t="n">
        <f aca="false">(D14+C14)/35019*100</f>
        <v>1.6505325680345</v>
      </c>
      <c r="F14" s="2" t="n">
        <f aca="false">C14/22404*100</f>
        <v>1.75415104445635</v>
      </c>
      <c r="G14" s="2" t="n">
        <f aca="false">D14/12615*100</f>
        <v>1.46650812524772</v>
      </c>
      <c r="H14" s="2" t="n">
        <f aca="false">C14/(D14+C14)*100</f>
        <v>67.9930795847751</v>
      </c>
      <c r="I14" s="2" t="n">
        <f aca="false">C14/D14</f>
        <v>2.12432432432432</v>
      </c>
    </row>
    <row r="15" customFormat="false" ht="15.75" hidden="false" customHeight="false" outlineLevel="0" collapsed="false">
      <c r="A15" s="1" t="s">
        <v>30</v>
      </c>
      <c r="B15" s="1" t="s">
        <v>31</v>
      </c>
      <c r="C15" s="1" t="n">
        <v>391</v>
      </c>
      <c r="D15" s="1" t="n">
        <v>180</v>
      </c>
      <c r="E15" s="2" t="n">
        <f aca="false">(D15+C15)/35019*100</f>
        <v>1.63054341928667</v>
      </c>
      <c r="F15" s="2" t="n">
        <f aca="false">C15/22404*100</f>
        <v>1.74522406713087</v>
      </c>
      <c r="G15" s="2" t="n">
        <f aca="false">D15/12615*100</f>
        <v>1.4268727705113</v>
      </c>
      <c r="H15" s="2" t="n">
        <f aca="false">C15/(D15+C15)*100</f>
        <v>68.476357267951</v>
      </c>
      <c r="I15" s="2" t="n">
        <f aca="false">C15/D15</f>
        <v>2.17222222222222</v>
      </c>
    </row>
    <row r="16" customFormat="false" ht="15.75" hidden="false" customHeight="false" outlineLevel="0" collapsed="false">
      <c r="A16" s="1" t="s">
        <v>32</v>
      </c>
      <c r="B16" s="1" t="s">
        <v>33</v>
      </c>
      <c r="C16" s="1" t="n">
        <v>233</v>
      </c>
      <c r="D16" s="1" t="n">
        <v>235</v>
      </c>
      <c r="E16" s="2" t="n">
        <f aca="false">(D16+C16)/35019*100</f>
        <v>1.33641737342585</v>
      </c>
      <c r="F16" s="2" t="n">
        <f aca="false">C16/22404*100</f>
        <v>1.03999285841814</v>
      </c>
      <c r="G16" s="2" t="n">
        <f aca="false">D16/12615*100</f>
        <v>1.86286167261197</v>
      </c>
      <c r="H16" s="2" t="n">
        <f aca="false">C16/(D16+C16)*100</f>
        <v>49.7863247863248</v>
      </c>
      <c r="I16" s="2" t="n">
        <f aca="false">C16/D16</f>
        <v>0.991489361702128</v>
      </c>
    </row>
    <row r="17" customFormat="false" ht="15.75" hidden="false" customHeight="false" outlineLevel="0" collapsed="false">
      <c r="A17" s="1" t="s">
        <v>34</v>
      </c>
      <c r="B17" s="1" t="s">
        <v>35</v>
      </c>
      <c r="C17" s="1" t="n">
        <v>307</v>
      </c>
      <c r="D17" s="1" t="n">
        <v>140</v>
      </c>
      <c r="E17" s="2" t="n">
        <f aca="false">(D17+C17)/35019*100</f>
        <v>1.27644992718239</v>
      </c>
      <c r="F17" s="2" t="n">
        <f aca="false">C17/22404*100</f>
        <v>1.37029101946081</v>
      </c>
      <c r="G17" s="2" t="n">
        <f aca="false">D17/12615*100</f>
        <v>1.1097899326199</v>
      </c>
      <c r="H17" s="2" t="n">
        <f aca="false">C17/(D17+C17)*100</f>
        <v>68.6800894854586</v>
      </c>
      <c r="I17" s="2" t="n">
        <f aca="false">C17/D17</f>
        <v>2.19285714285714</v>
      </c>
    </row>
    <row r="18" customFormat="false" ht="15.75" hidden="false" customHeight="false" outlineLevel="0" collapsed="false">
      <c r="A18" s="1" t="s">
        <v>36</v>
      </c>
      <c r="B18" s="1" t="s">
        <v>37</v>
      </c>
      <c r="C18" s="1" t="n">
        <v>276</v>
      </c>
      <c r="D18" s="1" t="n">
        <v>121</v>
      </c>
      <c r="E18" s="2" t="n">
        <f aca="false">(D18+C18)/35019*100</f>
        <v>1.13367029326937</v>
      </c>
      <c r="F18" s="2" t="n">
        <f aca="false">C18/22404*100</f>
        <v>1.23192287091591</v>
      </c>
      <c r="G18" s="2" t="n">
        <f aca="false">D18/12615*100</f>
        <v>0.959175584621482</v>
      </c>
      <c r="H18" s="2" t="n">
        <f aca="false">C18/(D18+C18)*100</f>
        <v>69.5214105793451</v>
      </c>
      <c r="I18" s="2" t="n">
        <f aca="false">C18/D18</f>
        <v>2.28099173553719</v>
      </c>
    </row>
    <row r="19" customFormat="false" ht="15.75" hidden="false" customHeight="false" outlineLevel="0" collapsed="false">
      <c r="A19" s="1" t="s">
        <v>38</v>
      </c>
      <c r="B19" s="1" t="s">
        <v>39</v>
      </c>
      <c r="C19" s="1" t="n">
        <v>277</v>
      </c>
      <c r="D19" s="1" t="n">
        <v>111</v>
      </c>
      <c r="E19" s="2" t="n">
        <f aca="false">(D19+C19)/35019*100</f>
        <v>1.10796995916502</v>
      </c>
      <c r="F19" s="2" t="n">
        <f aca="false">C19/22404*100</f>
        <v>1.23638635957865</v>
      </c>
      <c r="G19" s="2" t="n">
        <f aca="false">D19/12615*100</f>
        <v>0.879904875148633</v>
      </c>
      <c r="H19" s="2" t="n">
        <f aca="false">C19/(D19+C19)*100</f>
        <v>71.3917525773196</v>
      </c>
      <c r="I19" s="2" t="n">
        <f aca="false">C19/D19</f>
        <v>2.4954954954955</v>
      </c>
    </row>
    <row r="20" customFormat="false" ht="15.75" hidden="false" customHeight="false" outlineLevel="0" collapsed="false">
      <c r="A20" s="1" t="s">
        <v>40</v>
      </c>
      <c r="B20" s="1" t="s">
        <v>41</v>
      </c>
      <c r="C20" s="1" t="n">
        <v>278</v>
      </c>
      <c r="D20" s="1" t="n">
        <v>110</v>
      </c>
      <c r="E20" s="2" t="n">
        <f aca="false">(D20+C20)/35019*100</f>
        <v>1.10796995916502</v>
      </c>
      <c r="F20" s="2" t="n">
        <f aca="false">C20/22404*100</f>
        <v>1.24084984824139</v>
      </c>
      <c r="G20" s="2" t="n">
        <f aca="false">D20/12615*100</f>
        <v>0.871977804201348</v>
      </c>
      <c r="H20" s="2" t="n">
        <f aca="false">C20/(D20+C20)*100</f>
        <v>71.6494845360825</v>
      </c>
      <c r="I20" s="2" t="n">
        <f aca="false">C20/D20</f>
        <v>2.52727272727273</v>
      </c>
    </row>
    <row r="21" customFormat="false" ht="15.75" hidden="false" customHeight="false" outlineLevel="0" collapsed="false">
      <c r="A21" s="1" t="s">
        <v>42</v>
      </c>
      <c r="B21" s="1" t="s">
        <v>43</v>
      </c>
      <c r="C21" s="1" t="n">
        <v>240</v>
      </c>
      <c r="D21" s="1" t="n">
        <v>127</v>
      </c>
      <c r="E21" s="2" t="n">
        <f aca="false">(D21+C21)/35019*100</f>
        <v>1.04800251292156</v>
      </c>
      <c r="F21" s="2" t="n">
        <f aca="false">C21/22404*100</f>
        <v>1.07123727905731</v>
      </c>
      <c r="G21" s="2" t="n">
        <f aca="false">D21/12615*100</f>
        <v>1.00673801030519</v>
      </c>
      <c r="H21" s="2" t="n">
        <f aca="false">C21/(D21+C21)*100</f>
        <v>65.3950953678474</v>
      </c>
      <c r="I21" s="2" t="n">
        <f aca="false">C21/D21</f>
        <v>1.88976377952756</v>
      </c>
    </row>
    <row r="22" customFormat="false" ht="15.75" hidden="false" customHeight="false" outlineLevel="0" collapsed="false">
      <c r="A22" s="1" t="s">
        <v>44</v>
      </c>
      <c r="B22" s="1" t="s">
        <v>45</v>
      </c>
      <c r="C22" s="1" t="n">
        <v>227</v>
      </c>
      <c r="D22" s="1" t="n">
        <v>112</v>
      </c>
      <c r="E22" s="2" t="n">
        <f aca="false">(D22+C22)/35019*100</f>
        <v>0.968045917930266</v>
      </c>
      <c r="F22" s="2" t="n">
        <f aca="false">C22/22404*100</f>
        <v>1.01321192644171</v>
      </c>
      <c r="G22" s="2" t="n">
        <f aca="false">D22/12615*100</f>
        <v>0.887831946095918</v>
      </c>
      <c r="H22" s="2" t="n">
        <f aca="false">C22/(D22+C22)*100</f>
        <v>66.9616519174041</v>
      </c>
      <c r="I22" s="2" t="n">
        <f aca="false">C22/D22</f>
        <v>2.02678571428571</v>
      </c>
    </row>
    <row r="23" customFormat="false" ht="15.75" hidden="false" customHeight="false" outlineLevel="0" collapsed="false">
      <c r="A23" s="1" t="s">
        <v>46</v>
      </c>
      <c r="B23" s="1" t="s">
        <v>47</v>
      </c>
      <c r="C23" s="1" t="n">
        <v>211</v>
      </c>
      <c r="D23" s="1" t="n">
        <v>114</v>
      </c>
      <c r="E23" s="2" t="n">
        <f aca="false">(D23+C23)/35019*100</f>
        <v>0.928067620434621</v>
      </c>
      <c r="F23" s="2" t="n">
        <f aca="false">C23/22404*100</f>
        <v>0.941796107837886</v>
      </c>
      <c r="G23" s="2" t="n">
        <f aca="false">D23/12615*100</f>
        <v>0.903686087990488</v>
      </c>
      <c r="H23" s="2" t="n">
        <f aca="false">C23/(D23+C23)*100</f>
        <v>64.9230769230769</v>
      </c>
      <c r="I23" s="2" t="n">
        <f aca="false">C23/D23</f>
        <v>1.85087719298246</v>
      </c>
    </row>
    <row r="24" customFormat="false" ht="15.75" hidden="false" customHeight="false" outlineLevel="0" collapsed="false">
      <c r="A24" s="1" t="s">
        <v>48</v>
      </c>
      <c r="B24" s="1" t="s">
        <v>49</v>
      </c>
      <c r="C24" s="1" t="n">
        <v>210</v>
      </c>
      <c r="D24" s="1" t="n">
        <v>109</v>
      </c>
      <c r="E24" s="2" t="n">
        <f aca="false">(D24+C24)/35019*100</f>
        <v>0.910934064365059</v>
      </c>
      <c r="F24" s="2" t="n">
        <f aca="false">C24/22404*100</f>
        <v>0.937332619175147</v>
      </c>
      <c r="G24" s="2" t="n">
        <f aca="false">D24/12615*100</f>
        <v>0.864050733254063</v>
      </c>
      <c r="H24" s="2" t="n">
        <f aca="false">C24/(D24+C24)*100</f>
        <v>65.8307210031348</v>
      </c>
      <c r="I24" s="2" t="n">
        <f aca="false">C24/D24</f>
        <v>1.92660550458716</v>
      </c>
    </row>
    <row r="25" customFormat="false" ht="15.75" hidden="false" customHeight="false" outlineLevel="0" collapsed="false">
      <c r="A25" s="1" t="s">
        <v>50</v>
      </c>
      <c r="B25" s="1" t="s">
        <v>51</v>
      </c>
      <c r="C25" s="1" t="n">
        <v>202</v>
      </c>
      <c r="D25" s="1" t="n">
        <v>106</v>
      </c>
      <c r="E25" s="2" t="n">
        <f aca="false">(D25+C25)/35019*100</f>
        <v>0.879522544904195</v>
      </c>
      <c r="F25" s="2" t="n">
        <f aca="false">C25/22404*100</f>
        <v>0.901624709873237</v>
      </c>
      <c r="G25" s="2" t="n">
        <f aca="false">D25/12615*100</f>
        <v>0.840269520412208</v>
      </c>
      <c r="H25" s="2" t="n">
        <f aca="false">C25/(D25+C25)*100</f>
        <v>65.5844155844156</v>
      </c>
      <c r="I25" s="2" t="n">
        <f aca="false">C25/D25</f>
        <v>1.90566037735849</v>
      </c>
    </row>
    <row r="26" customFormat="false" ht="15.75" hidden="false" customHeight="false" outlineLevel="0" collapsed="false">
      <c r="A26" s="1" t="s">
        <v>52</v>
      </c>
      <c r="B26" s="1" t="s">
        <v>53</v>
      </c>
      <c r="C26" s="1" t="n">
        <v>194</v>
      </c>
      <c r="D26" s="1" t="n">
        <v>106</v>
      </c>
      <c r="E26" s="2" t="n">
        <f aca="false">(D26+C26)/35019*100</f>
        <v>0.856677803478112</v>
      </c>
      <c r="F26" s="2" t="n">
        <f aca="false">C26/22404*100</f>
        <v>0.865916800571327</v>
      </c>
      <c r="G26" s="2" t="n">
        <f aca="false">D26/12615*100</f>
        <v>0.840269520412208</v>
      </c>
      <c r="H26" s="2" t="n">
        <f aca="false">C26/(D26+C26)*100</f>
        <v>64.6666666666667</v>
      </c>
      <c r="I26" s="2" t="n">
        <f aca="false">C26/D26</f>
        <v>1.83018867924528</v>
      </c>
    </row>
    <row r="27" customFormat="false" ht="15.75" hidden="false" customHeight="false" outlineLevel="0" collapsed="false">
      <c r="A27" s="1" t="s">
        <v>54</v>
      </c>
      <c r="B27" s="1" t="s">
        <v>55</v>
      </c>
      <c r="C27" s="1" t="n">
        <v>171</v>
      </c>
      <c r="D27" s="1" t="n">
        <v>97</v>
      </c>
      <c r="E27" s="2" t="n">
        <f aca="false">(D27+C27)/35019*100</f>
        <v>0.76529883777378</v>
      </c>
      <c r="F27" s="2" t="n">
        <f aca="false">C27/22404*100</f>
        <v>0.763256561328334</v>
      </c>
      <c r="G27" s="2" t="n">
        <f aca="false">D27/12615*100</f>
        <v>0.768925881886643</v>
      </c>
      <c r="H27" s="2" t="n">
        <f aca="false">C27/(D27+C27)*100</f>
        <v>63.8059701492537</v>
      </c>
      <c r="I27" s="2" t="n">
        <f aca="false">C27/D27</f>
        <v>1.76288659793814</v>
      </c>
    </row>
    <row r="28" customFormat="false" ht="15.75" hidden="false" customHeight="false" outlineLevel="0" collapsed="false">
      <c r="A28" s="1" t="s">
        <v>56</v>
      </c>
      <c r="B28" s="1" t="s">
        <v>57</v>
      </c>
      <c r="C28" s="1" t="n">
        <v>141</v>
      </c>
      <c r="D28" s="1" t="n">
        <v>97</v>
      </c>
      <c r="E28" s="2" t="n">
        <f aca="false">(D28+C28)/35019*100</f>
        <v>0.679631057425969</v>
      </c>
      <c r="F28" s="2" t="n">
        <f aca="false">C28/22404*100</f>
        <v>0.62935190144617</v>
      </c>
      <c r="G28" s="2" t="n">
        <f aca="false">D28/12615*100</f>
        <v>0.768925881886643</v>
      </c>
      <c r="H28" s="2" t="n">
        <f aca="false">C28/(D28+C28)*100</f>
        <v>59.2436974789916</v>
      </c>
      <c r="I28" s="2" t="n">
        <f aca="false">C28/D28</f>
        <v>1.45360824742268</v>
      </c>
    </row>
    <row r="29" customFormat="false" ht="15.75" hidden="false" customHeight="false" outlineLevel="0" collapsed="false">
      <c r="A29" s="1" t="s">
        <v>58</v>
      </c>
      <c r="B29" s="1" t="s">
        <v>59</v>
      </c>
      <c r="C29" s="1" t="n">
        <v>165</v>
      </c>
      <c r="D29" s="1" t="n">
        <v>63</v>
      </c>
      <c r="E29" s="2" t="n">
        <f aca="false">(D29+C29)/35019*100</f>
        <v>0.651075130643365</v>
      </c>
      <c r="F29" s="2" t="n">
        <f aca="false">C29/22404*100</f>
        <v>0.736475629351902</v>
      </c>
      <c r="G29" s="2" t="n">
        <f aca="false">D29/12615*100</f>
        <v>0.499405469678954</v>
      </c>
      <c r="H29" s="2" t="n">
        <f aca="false">C29/(D29+C29)*100</f>
        <v>72.3684210526316</v>
      </c>
      <c r="I29" s="2" t="n">
        <f aca="false">C29/D29</f>
        <v>2.61904761904762</v>
      </c>
    </row>
    <row r="30" customFormat="false" ht="15.75" hidden="false" customHeight="false" outlineLevel="0" collapsed="false">
      <c r="A30" s="1" t="s">
        <v>60</v>
      </c>
      <c r="B30" s="1" t="s">
        <v>61</v>
      </c>
      <c r="C30" s="1" t="n">
        <v>108</v>
      </c>
      <c r="D30" s="1" t="n">
        <v>114</v>
      </c>
      <c r="E30" s="2" t="n">
        <f aca="false">(D30+C30)/35019*100</f>
        <v>0.633941574573803</v>
      </c>
      <c r="F30" s="2" t="n">
        <f aca="false">C30/22404*100</f>
        <v>0.48205677557579</v>
      </c>
      <c r="G30" s="2" t="n">
        <f aca="false">D30/12615*100</f>
        <v>0.903686087990488</v>
      </c>
      <c r="H30" s="2" t="n">
        <f aca="false">C30/(D30+C30)*100</f>
        <v>48.6486486486487</v>
      </c>
      <c r="I30" s="2" t="n">
        <f aca="false">C30/D30</f>
        <v>0.947368421052632</v>
      </c>
    </row>
    <row r="31" customFormat="false" ht="15.75" hidden="false" customHeight="false" outlineLevel="0" collapsed="false">
      <c r="A31" s="1" t="s">
        <v>62</v>
      </c>
      <c r="B31" s="1" t="s">
        <v>63</v>
      </c>
      <c r="C31" s="1" t="n">
        <v>138</v>
      </c>
      <c r="D31" s="1" t="n">
        <v>79</v>
      </c>
      <c r="E31" s="2" t="n">
        <f aca="false">(D31+C31)/35019*100</f>
        <v>0.619663611182501</v>
      </c>
      <c r="F31" s="2" t="n">
        <f aca="false">C31/22404*100</f>
        <v>0.615961435457954</v>
      </c>
      <c r="G31" s="2" t="n">
        <f aca="false">D31/12615*100</f>
        <v>0.626238604835513</v>
      </c>
      <c r="H31" s="2" t="n">
        <f aca="false">C31/(D31+C31)*100</f>
        <v>63.594470046083</v>
      </c>
      <c r="I31" s="2" t="n">
        <f aca="false">C31/D31</f>
        <v>1.74683544303797</v>
      </c>
    </row>
    <row r="32" customFormat="false" ht="15.75" hidden="false" customHeight="false" outlineLevel="0" collapsed="false">
      <c r="A32" s="1" t="s">
        <v>64</v>
      </c>
      <c r="B32" s="1" t="s">
        <v>65</v>
      </c>
      <c r="C32" s="1" t="n">
        <v>125</v>
      </c>
      <c r="D32" s="1" t="n">
        <v>92</v>
      </c>
      <c r="E32" s="2" t="n">
        <f aca="false">(D32+C32)/35019*100</f>
        <v>0.619663611182501</v>
      </c>
      <c r="F32" s="2" t="n">
        <f aca="false">C32/22404*100</f>
        <v>0.55793608284235</v>
      </c>
      <c r="G32" s="2" t="n">
        <f aca="false">D32/12615*100</f>
        <v>0.729290527150218</v>
      </c>
      <c r="H32" s="2" t="n">
        <f aca="false">C32/(D32+C32)*100</f>
        <v>57.6036866359447</v>
      </c>
      <c r="I32" s="2" t="n">
        <f aca="false">C32/D32</f>
        <v>1.35869565217391</v>
      </c>
    </row>
    <row r="33" customFormat="false" ht="15.75" hidden="false" customHeight="false" outlineLevel="0" collapsed="false">
      <c r="A33" s="1" t="s">
        <v>32</v>
      </c>
      <c r="B33" s="1" t="s">
        <v>66</v>
      </c>
      <c r="C33" s="1" t="n">
        <v>103</v>
      </c>
      <c r="D33" s="1" t="n">
        <v>111</v>
      </c>
      <c r="E33" s="2" t="n">
        <f aca="false">(D33+C33)/35019*100</f>
        <v>0.61109683314772</v>
      </c>
      <c r="F33" s="2" t="n">
        <f aca="false">C33/22404*100</f>
        <v>0.459739332262096</v>
      </c>
      <c r="G33" s="2" t="n">
        <f aca="false">D33/12615*100</f>
        <v>0.879904875148633</v>
      </c>
      <c r="H33" s="2" t="n">
        <f aca="false">C33/(D33+C33)*100</f>
        <v>48.1308411214953</v>
      </c>
      <c r="I33" s="2" t="n">
        <f aca="false">C33/D33</f>
        <v>0.927927927927928</v>
      </c>
    </row>
    <row r="34" customFormat="false" ht="15.75" hidden="false" customHeight="false" outlineLevel="0" collapsed="false">
      <c r="A34" s="1" t="s">
        <v>67</v>
      </c>
      <c r="B34" s="1" t="s">
        <v>68</v>
      </c>
      <c r="C34" s="1" t="n">
        <v>135</v>
      </c>
      <c r="D34" s="1" t="n">
        <v>70</v>
      </c>
      <c r="E34" s="2" t="n">
        <f aca="false">(D34+C34)/35019*100</f>
        <v>0.585396499043376</v>
      </c>
      <c r="F34" s="2" t="n">
        <f aca="false">C34/22404*100</f>
        <v>0.602570969469738</v>
      </c>
      <c r="G34" s="2" t="n">
        <f aca="false">D34/12615*100</f>
        <v>0.554894966309949</v>
      </c>
      <c r="H34" s="2" t="n">
        <f aca="false">C34/(D34+C34)*100</f>
        <v>65.8536585365854</v>
      </c>
      <c r="I34" s="2" t="n">
        <f aca="false">C34/D34</f>
        <v>1.92857142857143</v>
      </c>
    </row>
    <row r="35" customFormat="false" ht="15.75" hidden="false" customHeight="false" outlineLevel="0" collapsed="false">
      <c r="A35" s="1" t="s">
        <v>69</v>
      </c>
      <c r="B35" s="1" t="s">
        <v>70</v>
      </c>
      <c r="C35" s="1" t="n">
        <v>84</v>
      </c>
      <c r="D35" s="1" t="n">
        <v>96</v>
      </c>
      <c r="E35" s="2" t="n">
        <f aca="false">(D35+C35)/35019*100</f>
        <v>0.514006682086867</v>
      </c>
      <c r="F35" s="2" t="n">
        <f aca="false">C35/22404*100</f>
        <v>0.374933047670059</v>
      </c>
      <c r="G35" s="2" t="n">
        <f aca="false">D35/12615*100</f>
        <v>0.760998810939358</v>
      </c>
      <c r="H35" s="2" t="n">
        <f aca="false">C35/(D35+C35)*100</f>
        <v>46.6666666666667</v>
      </c>
      <c r="I35" s="2" t="n">
        <f aca="false">C35/D35</f>
        <v>0.875</v>
      </c>
    </row>
    <row r="36" customFormat="false" ht="15.75" hidden="false" customHeight="false" outlineLevel="0" collapsed="false">
      <c r="A36" s="1" t="s">
        <v>71</v>
      </c>
      <c r="B36" s="1" t="s">
        <v>72</v>
      </c>
      <c r="C36" s="1" t="n">
        <v>79</v>
      </c>
      <c r="D36" s="1" t="n">
        <v>90</v>
      </c>
      <c r="E36" s="2" t="n">
        <f aca="false">(D36+C36)/35019*100</f>
        <v>0.482595162626003</v>
      </c>
      <c r="F36" s="2" t="n">
        <f aca="false">C36/22404*100</f>
        <v>0.352615604356365</v>
      </c>
      <c r="G36" s="2" t="n">
        <f aca="false">D36/12615*100</f>
        <v>0.713436385255648</v>
      </c>
      <c r="H36" s="2" t="n">
        <f aca="false">C36/(D36+C36)*100</f>
        <v>46.7455621301775</v>
      </c>
      <c r="I36" s="2" t="n">
        <f aca="false">C36/D36</f>
        <v>0.877777777777778</v>
      </c>
    </row>
    <row r="37" customFormat="false" ht="15.75" hidden="false" customHeight="false" outlineLevel="0" collapsed="false">
      <c r="A37" s="1" t="s">
        <v>73</v>
      </c>
      <c r="B37" s="1" t="s">
        <v>74</v>
      </c>
      <c r="C37" s="1" t="n">
        <v>109</v>
      </c>
      <c r="D37" s="1" t="n">
        <v>59</v>
      </c>
      <c r="E37" s="2" t="n">
        <f aca="false">(D37+C37)/35019*100</f>
        <v>0.479739569947743</v>
      </c>
      <c r="F37" s="2" t="n">
        <f aca="false">C37/22404*100</f>
        <v>0.486520264238529</v>
      </c>
      <c r="G37" s="2" t="n">
        <f aca="false">D37/12615*100</f>
        <v>0.467697185889814</v>
      </c>
      <c r="H37" s="2" t="n">
        <f aca="false">C37/(D37+C37)*100</f>
        <v>64.8809523809524</v>
      </c>
      <c r="I37" s="2" t="n">
        <f aca="false">C37/D37</f>
        <v>1.84745762711864</v>
      </c>
    </row>
    <row r="38" customFormat="false" ht="15.75" hidden="false" customHeight="false" outlineLevel="0" collapsed="false">
      <c r="A38" s="1" t="s">
        <v>75</v>
      </c>
      <c r="B38" s="1" t="s">
        <v>76</v>
      </c>
      <c r="C38" s="1" t="n">
        <v>81</v>
      </c>
      <c r="D38" s="1" t="n">
        <v>80</v>
      </c>
      <c r="E38" s="2" t="n">
        <f aca="false">(D38+C38)/35019*100</f>
        <v>0.45975042119992</v>
      </c>
      <c r="F38" s="2" t="n">
        <f aca="false">C38/22404*100</f>
        <v>0.361542581681843</v>
      </c>
      <c r="G38" s="2" t="n">
        <f aca="false">D38/12615*100</f>
        <v>0.634165675782798</v>
      </c>
      <c r="H38" s="2" t="n">
        <f aca="false">C38/(D38+C38)*100</f>
        <v>50.3105590062112</v>
      </c>
      <c r="I38" s="2" t="n">
        <f aca="false">C38/D38</f>
        <v>1.0125</v>
      </c>
    </row>
    <row r="39" customFormat="false" ht="15.75" hidden="false" customHeight="false" outlineLevel="0" collapsed="false">
      <c r="A39" s="1" t="s">
        <v>77</v>
      </c>
      <c r="B39" s="1" t="s">
        <v>78</v>
      </c>
      <c r="C39" s="1" t="n">
        <v>104</v>
      </c>
      <c r="D39" s="1" t="n">
        <v>55</v>
      </c>
      <c r="E39" s="2" t="n">
        <f aca="false">(D39+C39)/35019*100</f>
        <v>0.454039235843399</v>
      </c>
      <c r="F39" s="2" t="n">
        <f aca="false">C39/22404*100</f>
        <v>0.464202820924835</v>
      </c>
      <c r="G39" s="2" t="n">
        <f aca="false">D39/12615*100</f>
        <v>0.435988902100674</v>
      </c>
      <c r="H39" s="2" t="n">
        <f aca="false">C39/(D39+C39)*100</f>
        <v>65.4088050314465</v>
      </c>
      <c r="I39" s="2" t="n">
        <f aca="false">C39/D39</f>
        <v>1.89090909090909</v>
      </c>
    </row>
    <row r="40" customFormat="false" ht="15.75" hidden="false" customHeight="false" outlineLevel="0" collapsed="false">
      <c r="A40" s="1" t="s">
        <v>79</v>
      </c>
      <c r="B40" s="1" t="s">
        <v>80</v>
      </c>
      <c r="C40" s="1" t="n">
        <v>107</v>
      </c>
      <c r="D40" s="1" t="n">
        <v>49</v>
      </c>
      <c r="E40" s="2" t="n">
        <f aca="false">(D40+C40)/35019*100</f>
        <v>0.445472457808618</v>
      </c>
      <c r="F40" s="2" t="n">
        <f aca="false">C40/22404*100</f>
        <v>0.477593286913051</v>
      </c>
      <c r="G40" s="2" t="n">
        <f aca="false">D40/12615*100</f>
        <v>0.388426476416964</v>
      </c>
      <c r="H40" s="2" t="n">
        <f aca="false">C40/(D40+C40)*100</f>
        <v>68.5897435897436</v>
      </c>
      <c r="I40" s="2" t="n">
        <f aca="false">C40/D40</f>
        <v>2.18367346938776</v>
      </c>
    </row>
    <row r="41" customFormat="false" ht="15.75" hidden="false" customHeight="false" outlineLevel="0" collapsed="false">
      <c r="A41" s="1" t="s">
        <v>81</v>
      </c>
      <c r="B41" s="1" t="s">
        <v>82</v>
      </c>
      <c r="C41" s="1" t="n">
        <v>95</v>
      </c>
      <c r="D41" s="1" t="n">
        <v>61</v>
      </c>
      <c r="E41" s="2" t="n">
        <f aca="false">(D41+C41)/35019*100</f>
        <v>0.445472457808618</v>
      </c>
      <c r="F41" s="2" t="n">
        <f aca="false">C41/22404*100</f>
        <v>0.424031422960186</v>
      </c>
      <c r="G41" s="2" t="n">
        <f aca="false">D41/12615*100</f>
        <v>0.483551327784384</v>
      </c>
      <c r="H41" s="2" t="n">
        <f aca="false">C41/(D41+C41)*100</f>
        <v>60.8974358974359</v>
      </c>
      <c r="I41" s="2" t="n">
        <f aca="false">C41/D41</f>
        <v>1.55737704918033</v>
      </c>
    </row>
    <row r="42" customFormat="false" ht="15.75" hidden="false" customHeight="false" outlineLevel="0" collapsed="false">
      <c r="A42" s="1" t="s">
        <v>83</v>
      </c>
      <c r="B42" s="1" t="s">
        <v>84</v>
      </c>
      <c r="C42" s="1" t="n">
        <v>94</v>
      </c>
      <c r="D42" s="1" t="n">
        <v>61</v>
      </c>
      <c r="E42" s="2" t="n">
        <f aca="false">(D42+C42)/35019*100</f>
        <v>0.442616865130358</v>
      </c>
      <c r="F42" s="2" t="n">
        <f aca="false">C42/22404*100</f>
        <v>0.419567934297447</v>
      </c>
      <c r="G42" s="2" t="n">
        <f aca="false">D42/12615*100</f>
        <v>0.483551327784384</v>
      </c>
      <c r="H42" s="2" t="n">
        <f aca="false">C42/(D42+C42)*100</f>
        <v>60.6451612903226</v>
      </c>
      <c r="I42" s="2" t="n">
        <f aca="false">C42/D42</f>
        <v>1.54098360655738</v>
      </c>
    </row>
    <row r="43" customFormat="false" ht="15.75" hidden="false" customHeight="false" outlineLevel="0" collapsed="false">
      <c r="A43" s="1" t="s">
        <v>85</v>
      </c>
      <c r="B43" s="1" t="s">
        <v>86</v>
      </c>
      <c r="C43" s="1" t="n">
        <v>104</v>
      </c>
      <c r="D43" s="1" t="n">
        <v>45</v>
      </c>
      <c r="E43" s="2" t="n">
        <f aca="false">(D43+C43)/35019*100</f>
        <v>0.425483309060796</v>
      </c>
      <c r="F43" s="2" t="n">
        <f aca="false">C43/22404*100</f>
        <v>0.464202820924835</v>
      </c>
      <c r="G43" s="2" t="n">
        <f aca="false">D43/12615*100</f>
        <v>0.356718192627824</v>
      </c>
      <c r="H43" s="2" t="n">
        <f aca="false">C43/(D43+C43)*100</f>
        <v>69.7986577181208</v>
      </c>
      <c r="I43" s="2" t="n">
        <f aca="false">C43/D43</f>
        <v>2.31111111111111</v>
      </c>
    </row>
    <row r="44" customFormat="false" ht="15.75" hidden="false" customHeight="false" outlineLevel="0" collapsed="false">
      <c r="A44" s="1" t="s">
        <v>87</v>
      </c>
      <c r="B44" s="1" t="s">
        <v>88</v>
      </c>
      <c r="C44" s="1" t="n">
        <v>95</v>
      </c>
      <c r="D44" s="1" t="n">
        <v>53</v>
      </c>
      <c r="E44" s="2" t="n">
        <f aca="false">(D44+C44)/35019*100</f>
        <v>0.422627716382535</v>
      </c>
      <c r="F44" s="2" t="n">
        <f aca="false">C44/22404*100</f>
        <v>0.424031422960186</v>
      </c>
      <c r="G44" s="2" t="n">
        <f aca="false">D44/12615*100</f>
        <v>0.420134760206104</v>
      </c>
      <c r="H44" s="2" t="n">
        <f aca="false">C44/(D44+C44)*100</f>
        <v>64.1891891891892</v>
      </c>
      <c r="I44" s="2" t="n">
        <f aca="false">C44/D44</f>
        <v>1.79245283018868</v>
      </c>
    </row>
    <row r="45" customFormat="false" ht="15.75" hidden="false" customHeight="false" outlineLevel="0" collapsed="false">
      <c r="A45" s="1" t="s">
        <v>89</v>
      </c>
      <c r="B45" s="1" t="s">
        <v>90</v>
      </c>
      <c r="C45" s="1" t="n">
        <v>72</v>
      </c>
      <c r="D45" s="1" t="n">
        <v>76</v>
      </c>
      <c r="E45" s="2" t="n">
        <f aca="false">(D45+C45)/35019*100</f>
        <v>0.422627716382535</v>
      </c>
      <c r="F45" s="2" t="n">
        <f aca="false">C45/22404*100</f>
        <v>0.321371183717193</v>
      </c>
      <c r="G45" s="2" t="n">
        <f aca="false">D45/12615*100</f>
        <v>0.602457391993658</v>
      </c>
      <c r="H45" s="2" t="n">
        <f aca="false">C45/(D45+C45)*100</f>
        <v>48.6486486486487</v>
      </c>
      <c r="I45" s="2" t="n">
        <f aca="false">C45/D45</f>
        <v>0.947368421052632</v>
      </c>
    </row>
    <row r="46" customFormat="false" ht="15.75" hidden="false" customHeight="false" outlineLevel="0" collapsed="false">
      <c r="A46" s="1" t="s">
        <v>91</v>
      </c>
      <c r="B46" s="1" t="s">
        <v>92</v>
      </c>
      <c r="C46" s="1" t="n">
        <v>92</v>
      </c>
      <c r="D46" s="1" t="n">
        <v>49</v>
      </c>
      <c r="E46" s="2" t="n">
        <f aca="false">(D46+C46)/35019*100</f>
        <v>0.402638567634713</v>
      </c>
      <c r="F46" s="2" t="n">
        <f aca="false">C46/22404*100</f>
        <v>0.410640956971969</v>
      </c>
      <c r="G46" s="2" t="n">
        <f aca="false">D46/12615*100</f>
        <v>0.388426476416964</v>
      </c>
      <c r="H46" s="2" t="n">
        <f aca="false">C46/(D46+C46)*100</f>
        <v>65.2482269503546</v>
      </c>
      <c r="I46" s="2" t="n">
        <f aca="false">C46/D46</f>
        <v>1.87755102040816</v>
      </c>
    </row>
    <row r="47" customFormat="false" ht="15.75" hidden="false" customHeight="false" outlineLevel="0" collapsed="false">
      <c r="A47" s="1" t="s">
        <v>93</v>
      </c>
      <c r="B47" s="1" t="s">
        <v>94</v>
      </c>
      <c r="C47" s="1" t="n">
        <v>86</v>
      </c>
      <c r="D47" s="1" t="n">
        <v>53</v>
      </c>
      <c r="E47" s="2" t="n">
        <f aca="false">(D47+C47)/35019*100</f>
        <v>0.396927382278192</v>
      </c>
      <c r="F47" s="2" t="n">
        <f aca="false">C47/22404*100</f>
        <v>0.383860024995537</v>
      </c>
      <c r="G47" s="2" t="n">
        <f aca="false">D47/12615*100</f>
        <v>0.420134760206104</v>
      </c>
      <c r="H47" s="2" t="n">
        <f aca="false">C47/(D47+C47)*100</f>
        <v>61.8705035971223</v>
      </c>
      <c r="I47" s="2" t="n">
        <f aca="false">C47/D47</f>
        <v>1.62264150943396</v>
      </c>
    </row>
    <row r="48" customFormat="false" ht="15.75" hidden="false" customHeight="false" outlineLevel="0" collapsed="false">
      <c r="A48" s="1" t="s">
        <v>95</v>
      </c>
      <c r="B48" s="1" t="s">
        <v>96</v>
      </c>
      <c r="C48" s="1" t="n">
        <v>53</v>
      </c>
      <c r="D48" s="1" t="n">
        <v>71</v>
      </c>
      <c r="E48" s="2" t="n">
        <f aca="false">(D48+C48)/35019*100</f>
        <v>0.354093492104286</v>
      </c>
      <c r="F48" s="2" t="n">
        <f aca="false">C48/22404*100</f>
        <v>0.236564899125156</v>
      </c>
      <c r="G48" s="2" t="n">
        <f aca="false">D48/12615*100</f>
        <v>0.562822037257234</v>
      </c>
      <c r="H48" s="2" t="n">
        <f aca="false">C48/(D48+C48)*100</f>
        <v>42.741935483871</v>
      </c>
      <c r="I48" s="2" t="n">
        <f aca="false">C48/D48</f>
        <v>0.746478873239437</v>
      </c>
    </row>
    <row r="49" customFormat="false" ht="15.75" hidden="false" customHeight="false" outlineLevel="0" collapsed="false">
      <c r="A49" s="1" t="s">
        <v>97</v>
      </c>
      <c r="B49" s="1" t="s">
        <v>98</v>
      </c>
      <c r="C49" s="1" t="n">
        <v>94</v>
      </c>
      <c r="D49" s="1" t="n">
        <v>30</v>
      </c>
      <c r="E49" s="2" t="n">
        <f aca="false">(D49+C49)/35019*100</f>
        <v>0.354093492104286</v>
      </c>
      <c r="F49" s="2" t="n">
        <f aca="false">C49/22404*100</f>
        <v>0.419567934297447</v>
      </c>
      <c r="G49" s="2" t="n">
        <f aca="false">D49/12615*100</f>
        <v>0.237812128418549</v>
      </c>
      <c r="H49" s="2" t="n">
        <f aca="false">C49/(D49+C49)*100</f>
        <v>75.8064516129032</v>
      </c>
      <c r="I49" s="2" t="n">
        <f aca="false">C49/D49</f>
        <v>3.13333333333333</v>
      </c>
    </row>
    <row r="50" customFormat="false" ht="15.75" hidden="false" customHeight="false" outlineLevel="0" collapsed="false">
      <c r="A50" s="1" t="s">
        <v>99</v>
      </c>
      <c r="B50" s="1" t="s">
        <v>100</v>
      </c>
      <c r="C50" s="1" t="n">
        <v>80</v>
      </c>
      <c r="D50" s="1" t="n">
        <v>44</v>
      </c>
      <c r="E50" s="2" t="n">
        <f aca="false">(D50+C50)/35019*100</f>
        <v>0.354093492104286</v>
      </c>
      <c r="F50" s="2" t="n">
        <f aca="false">C50/22404*100</f>
        <v>0.357079093019104</v>
      </c>
      <c r="G50" s="2" t="n">
        <f aca="false">D50/12615*100</f>
        <v>0.348791121680539</v>
      </c>
      <c r="H50" s="2" t="n">
        <f aca="false">C50/(D50+C50)*100</f>
        <v>64.5161290322581</v>
      </c>
      <c r="I50" s="2" t="n">
        <f aca="false">C50/D50</f>
        <v>1.81818181818182</v>
      </c>
    </row>
    <row r="51" customFormat="false" ht="15.75" hidden="false" customHeight="false" outlineLevel="0" collapsed="false">
      <c r="A51" s="1" t="s">
        <v>101</v>
      </c>
      <c r="B51" s="1" t="s">
        <v>102</v>
      </c>
      <c r="C51" s="1" t="n">
        <v>87</v>
      </c>
      <c r="D51" s="1" t="n">
        <v>36</v>
      </c>
      <c r="E51" s="2" t="n">
        <f aca="false">(D51+C51)/35019*100</f>
        <v>0.351237899426026</v>
      </c>
      <c r="F51" s="2" t="n">
        <f aca="false">C51/22404*100</f>
        <v>0.388323513658275</v>
      </c>
      <c r="G51" s="2" t="n">
        <f aca="false">D51/12615*100</f>
        <v>0.285374554102259</v>
      </c>
      <c r="H51" s="2" t="n">
        <f aca="false">C51/(D51+C51)*100</f>
        <v>70.7317073170732</v>
      </c>
      <c r="I51" s="2" t="n">
        <f aca="false">C51/D51</f>
        <v>2.41666666666667</v>
      </c>
    </row>
    <row r="52" customFormat="false" ht="15.75" hidden="false" customHeight="false" outlineLevel="0" collapsed="false">
      <c r="A52" s="1" t="s">
        <v>103</v>
      </c>
      <c r="B52" s="1" t="s">
        <v>104</v>
      </c>
      <c r="C52" s="1" t="n">
        <v>65</v>
      </c>
      <c r="D52" s="1" t="n">
        <v>57</v>
      </c>
      <c r="E52" s="2" t="n">
        <f aca="false">(D52+C52)/35019*100</f>
        <v>0.348382306747766</v>
      </c>
      <c r="F52" s="2" t="n">
        <f aca="false">C52/22404*100</f>
        <v>0.290126763078022</v>
      </c>
      <c r="G52" s="2" t="n">
        <f aca="false">D52/12615*100</f>
        <v>0.451843043995244</v>
      </c>
      <c r="H52" s="2" t="n">
        <f aca="false">C52/(D52+C52)*100</f>
        <v>53.2786885245902</v>
      </c>
      <c r="I52" s="2" t="n">
        <f aca="false">C52/D52</f>
        <v>1.14035087719298</v>
      </c>
    </row>
    <row r="53" customFormat="false" ht="15.75" hidden="false" customHeight="false" outlineLevel="0" collapsed="false">
      <c r="A53" s="1" t="s">
        <v>105</v>
      </c>
      <c r="B53" s="1" t="s">
        <v>106</v>
      </c>
      <c r="C53" s="1" t="n">
        <v>63</v>
      </c>
      <c r="D53" s="1" t="n">
        <v>58</v>
      </c>
      <c r="E53" s="2" t="n">
        <f aca="false">(D53+C53)/35019*100</f>
        <v>0.345526714069505</v>
      </c>
      <c r="F53" s="2" t="n">
        <f aca="false">C53/22404*100</f>
        <v>0.281199785752544</v>
      </c>
      <c r="G53" s="2" t="n">
        <f aca="false">D53/12615*100</f>
        <v>0.459770114942529</v>
      </c>
      <c r="H53" s="2" t="n">
        <f aca="false">C53/(D53+C53)*100</f>
        <v>52.0661157024793</v>
      </c>
      <c r="I53" s="2" t="n">
        <f aca="false">C53/D53</f>
        <v>1.08620689655172</v>
      </c>
    </row>
    <row r="54" customFormat="false" ht="15.75" hidden="false" customHeight="false" outlineLevel="0" collapsed="false">
      <c r="A54" s="1" t="s">
        <v>107</v>
      </c>
      <c r="B54" s="1" t="s">
        <v>108</v>
      </c>
      <c r="C54" s="1" t="n">
        <v>75</v>
      </c>
      <c r="D54" s="1" t="n">
        <v>44</v>
      </c>
      <c r="E54" s="2" t="n">
        <f aca="false">(D54+C54)/35019*100</f>
        <v>0.339815528712984</v>
      </c>
      <c r="F54" s="2" t="n">
        <f aca="false">C54/22404*100</f>
        <v>0.33476164970541</v>
      </c>
      <c r="G54" s="2" t="n">
        <f aca="false">D54/12615*100</f>
        <v>0.348791121680539</v>
      </c>
      <c r="H54" s="2" t="n">
        <f aca="false">C54/(D54+C54)*100</f>
        <v>63.0252100840336</v>
      </c>
      <c r="I54" s="2" t="n">
        <f aca="false">C54/D54</f>
        <v>1.70454545454545</v>
      </c>
    </row>
    <row r="55" customFormat="false" ht="15.75" hidden="false" customHeight="false" outlineLevel="0" collapsed="false">
      <c r="A55" s="1" t="s">
        <v>109</v>
      </c>
      <c r="B55" s="1" t="s">
        <v>110</v>
      </c>
      <c r="C55" s="1" t="n">
        <v>77</v>
      </c>
      <c r="D55" s="1" t="n">
        <v>39</v>
      </c>
      <c r="E55" s="2" t="n">
        <f aca="false">(D55+C55)/35019*100</f>
        <v>0.331248750678203</v>
      </c>
      <c r="F55" s="2" t="n">
        <f aca="false">C55/22404*100</f>
        <v>0.343688627030887</v>
      </c>
      <c r="G55" s="2" t="n">
        <f aca="false">D55/12615*100</f>
        <v>0.309155766944114</v>
      </c>
      <c r="H55" s="2" t="n">
        <f aca="false">C55/(D55+C55)*100</f>
        <v>66.3793103448276</v>
      </c>
      <c r="I55" s="2" t="n">
        <f aca="false">C55/D55</f>
        <v>1.97435897435897</v>
      </c>
    </row>
    <row r="56" customFormat="false" ht="15.75" hidden="false" customHeight="false" outlineLevel="0" collapsed="false">
      <c r="A56" s="1" t="s">
        <v>111</v>
      </c>
      <c r="B56" s="1" t="s">
        <v>112</v>
      </c>
      <c r="C56" s="1" t="n">
        <v>76</v>
      </c>
      <c r="D56" s="1" t="n">
        <v>37</v>
      </c>
      <c r="E56" s="2" t="n">
        <f aca="false">(D56+C56)/35019*100</f>
        <v>0.322681972643422</v>
      </c>
      <c r="F56" s="2" t="n">
        <f aca="false">C56/22404*100</f>
        <v>0.339225138368149</v>
      </c>
      <c r="G56" s="2" t="n">
        <f aca="false">D56/12615*100</f>
        <v>0.293301625049544</v>
      </c>
      <c r="H56" s="2" t="n">
        <f aca="false">C56/(D56+C56)*100</f>
        <v>67.2566371681416</v>
      </c>
      <c r="I56" s="2" t="n">
        <f aca="false">C56/D56</f>
        <v>2.05405405405405</v>
      </c>
    </row>
    <row r="57" customFormat="false" ht="15.75" hidden="false" customHeight="false" outlineLevel="0" collapsed="false">
      <c r="A57" s="1" t="s">
        <v>113</v>
      </c>
      <c r="B57" s="1" t="s">
        <v>114</v>
      </c>
      <c r="C57" s="1" t="n">
        <v>62</v>
      </c>
      <c r="D57" s="1" t="n">
        <v>49</v>
      </c>
      <c r="E57" s="2" t="n">
        <f aca="false">(D57+C57)/35019*100</f>
        <v>0.316970787286901</v>
      </c>
      <c r="F57" s="2" t="n">
        <f aca="false">C57/22404*100</f>
        <v>0.276736297089805</v>
      </c>
      <c r="G57" s="2" t="n">
        <f aca="false">D57/12615*100</f>
        <v>0.388426476416964</v>
      </c>
      <c r="H57" s="2" t="n">
        <f aca="false">C57/(D57+C57)*100</f>
        <v>55.8558558558559</v>
      </c>
      <c r="I57" s="2" t="n">
        <f aca="false">C57/D57</f>
        <v>1.26530612244898</v>
      </c>
    </row>
    <row r="58" customFormat="false" ht="15.75" hidden="false" customHeight="false" outlineLevel="0" collapsed="false">
      <c r="A58" s="1" t="s">
        <v>115</v>
      </c>
      <c r="B58" s="1" t="s">
        <v>116</v>
      </c>
      <c r="C58" s="1" t="n">
        <v>67</v>
      </c>
      <c r="D58" s="1" t="n">
        <v>43</v>
      </c>
      <c r="E58" s="2" t="n">
        <f aca="false">(D58+C58)/35019*100</f>
        <v>0.314115194608641</v>
      </c>
      <c r="F58" s="2" t="n">
        <f aca="false">C58/22404*100</f>
        <v>0.299053740403499</v>
      </c>
      <c r="G58" s="2" t="n">
        <f aca="false">D58/12615*100</f>
        <v>0.340864050733254</v>
      </c>
      <c r="H58" s="2" t="n">
        <f aca="false">C58/(D58+C58)*100</f>
        <v>60.9090909090909</v>
      </c>
      <c r="I58" s="2" t="n">
        <f aca="false">C58/D58</f>
        <v>1.55813953488372</v>
      </c>
    </row>
    <row r="59" customFormat="false" ht="15.75" hidden="false" customHeight="false" outlineLevel="0" collapsed="false">
      <c r="A59" s="1" t="s">
        <v>117</v>
      </c>
      <c r="B59" s="1" t="s">
        <v>118</v>
      </c>
      <c r="C59" s="1" t="n">
        <v>68</v>
      </c>
      <c r="D59" s="1" t="n">
        <v>42</v>
      </c>
      <c r="E59" s="2" t="n">
        <f aca="false">(D59+C59)/35019*100</f>
        <v>0.314115194608641</v>
      </c>
      <c r="F59" s="2" t="n">
        <f aca="false">C59/22404*100</f>
        <v>0.303517229066238</v>
      </c>
      <c r="G59" s="2" t="n">
        <f aca="false">D59/12615*100</f>
        <v>0.332936979785969</v>
      </c>
      <c r="H59" s="2" t="n">
        <f aca="false">C59/(D59+C59)*100</f>
        <v>61.8181818181818</v>
      </c>
      <c r="I59" s="2" t="n">
        <f aca="false">C59/D59</f>
        <v>1.61904761904762</v>
      </c>
    </row>
    <row r="60" customFormat="false" ht="15.75" hidden="false" customHeight="false" outlineLevel="0" collapsed="false">
      <c r="A60" s="1" t="s">
        <v>119</v>
      </c>
      <c r="B60" s="1" t="s">
        <v>120</v>
      </c>
      <c r="C60" s="1" t="n">
        <v>68</v>
      </c>
      <c r="D60" s="1" t="n">
        <v>36</v>
      </c>
      <c r="E60" s="2" t="n">
        <f aca="false">(D60+C60)/35019*100</f>
        <v>0.296981638539079</v>
      </c>
      <c r="F60" s="2" t="n">
        <f aca="false">C60/22404*100</f>
        <v>0.303517229066238</v>
      </c>
      <c r="G60" s="2" t="n">
        <f aca="false">D60/12615*100</f>
        <v>0.285374554102259</v>
      </c>
      <c r="H60" s="2" t="n">
        <f aca="false">C60/(D60+C60)*100</f>
        <v>65.3846153846154</v>
      </c>
      <c r="I60" s="2" t="n">
        <f aca="false">C60/D60</f>
        <v>1.88888888888889</v>
      </c>
    </row>
    <row r="61" customFormat="false" ht="15.75" hidden="false" customHeight="false" outlineLevel="0" collapsed="false">
      <c r="A61" s="1" t="s">
        <v>121</v>
      </c>
      <c r="B61" s="1" t="s">
        <v>122</v>
      </c>
      <c r="C61" s="1" t="n">
        <v>76</v>
      </c>
      <c r="D61" s="1" t="n">
        <v>27</v>
      </c>
      <c r="E61" s="2" t="n">
        <f aca="false">(D61+C61)/35019*100</f>
        <v>0.294126045860818</v>
      </c>
      <c r="F61" s="2" t="n">
        <f aca="false">C61/22404*100</f>
        <v>0.339225138368149</v>
      </c>
      <c r="G61" s="2" t="n">
        <f aca="false">D61/12615*100</f>
        <v>0.214030915576694</v>
      </c>
      <c r="H61" s="2" t="n">
        <f aca="false">C61/(D61+C61)*100</f>
        <v>73.7864077669903</v>
      </c>
      <c r="I61" s="2" t="n">
        <f aca="false">C61/D61</f>
        <v>2.81481481481482</v>
      </c>
    </row>
    <row r="62" customFormat="false" ht="15.75" hidden="false" customHeight="false" outlineLevel="0" collapsed="false">
      <c r="A62" s="1" t="s">
        <v>123</v>
      </c>
      <c r="B62" s="1" t="s">
        <v>124</v>
      </c>
      <c r="C62" s="1" t="n">
        <v>58</v>
      </c>
      <c r="D62" s="1" t="n">
        <v>38</v>
      </c>
      <c r="E62" s="2" t="n">
        <f aca="false">(D62+C62)/35019*100</f>
        <v>0.274136897112996</v>
      </c>
      <c r="F62" s="2" t="n">
        <f aca="false">C62/22404*100</f>
        <v>0.25888234243885</v>
      </c>
      <c r="G62" s="2" t="n">
        <f aca="false">D62/12615*100</f>
        <v>0.301228695996829</v>
      </c>
      <c r="H62" s="2" t="n">
        <f aca="false">C62/(D62+C62)*100</f>
        <v>60.4166666666667</v>
      </c>
      <c r="I62" s="2" t="n">
        <f aca="false">C62/D62</f>
        <v>1.52631578947368</v>
      </c>
    </row>
    <row r="63" customFormat="false" ht="15.75" hidden="false" customHeight="false" outlineLevel="0" collapsed="false">
      <c r="A63" s="1" t="s">
        <v>125</v>
      </c>
      <c r="B63" s="1" t="s">
        <v>126</v>
      </c>
      <c r="C63" s="1" t="n">
        <v>73</v>
      </c>
      <c r="D63" s="1" t="n">
        <v>18</v>
      </c>
      <c r="E63" s="2" t="n">
        <f aca="false">(D63+C63)/35019*100</f>
        <v>0.259858933721694</v>
      </c>
      <c r="F63" s="2" t="n">
        <f aca="false">C63/22404*100</f>
        <v>0.325834672379932</v>
      </c>
      <c r="G63" s="2" t="n">
        <f aca="false">D63/12615*100</f>
        <v>0.14268727705113</v>
      </c>
      <c r="H63" s="2" t="n">
        <f aca="false">C63/(D63+C63)*100</f>
        <v>80.2197802197802</v>
      </c>
      <c r="I63" s="2" t="n">
        <f aca="false">C63/D63</f>
        <v>4.05555555555556</v>
      </c>
    </row>
    <row r="64" customFormat="false" ht="15.75" hidden="false" customHeight="false" outlineLevel="0" collapsed="false">
      <c r="A64" s="1" t="s">
        <v>127</v>
      </c>
      <c r="B64" s="1" t="s">
        <v>128</v>
      </c>
      <c r="C64" s="1" t="n">
        <v>62</v>
      </c>
      <c r="D64" s="1" t="n">
        <v>29</v>
      </c>
      <c r="E64" s="2" t="n">
        <f aca="false">(D64+C64)/35019*100</f>
        <v>0.259858933721694</v>
      </c>
      <c r="F64" s="2" t="n">
        <f aca="false">C64/22404*100</f>
        <v>0.276736297089805</v>
      </c>
      <c r="G64" s="2" t="n">
        <f aca="false">D64/12615*100</f>
        <v>0.229885057471264</v>
      </c>
      <c r="H64" s="2" t="n">
        <f aca="false">C64/(D64+C64)*100</f>
        <v>68.1318681318681</v>
      </c>
      <c r="I64" s="2" t="n">
        <f aca="false">C64/D64</f>
        <v>2.13793103448276</v>
      </c>
    </row>
    <row r="65" customFormat="false" ht="15.75" hidden="false" customHeight="false" outlineLevel="0" collapsed="false">
      <c r="A65" s="1" t="s">
        <v>129</v>
      </c>
      <c r="B65" s="1" t="s">
        <v>130</v>
      </c>
      <c r="C65" s="1" t="n">
        <v>56</v>
      </c>
      <c r="D65" s="1" t="n">
        <v>32</v>
      </c>
      <c r="E65" s="2" t="n">
        <f aca="false">(D65+C65)/35019*100</f>
        <v>0.251292155686913</v>
      </c>
      <c r="F65" s="2" t="n">
        <f aca="false">C65/22404*100</f>
        <v>0.249955365113373</v>
      </c>
      <c r="G65" s="2" t="n">
        <f aca="false">D65/12615*100</f>
        <v>0.253666270313119</v>
      </c>
      <c r="H65" s="2" t="n">
        <f aca="false">C65/(D65+C65)*100</f>
        <v>63.6363636363636</v>
      </c>
      <c r="I65" s="2" t="n">
        <f aca="false">C65/D65</f>
        <v>1.75</v>
      </c>
    </row>
    <row r="66" customFormat="false" ht="15.75" hidden="false" customHeight="false" outlineLevel="0" collapsed="false">
      <c r="A66" s="1" t="s">
        <v>131</v>
      </c>
      <c r="B66" s="1" t="s">
        <v>132</v>
      </c>
      <c r="C66" s="1" t="n">
        <v>53</v>
      </c>
      <c r="D66" s="1" t="n">
        <v>34</v>
      </c>
      <c r="E66" s="2" t="n">
        <f aca="false">(D66+C66)/35019*100</f>
        <v>0.248436563008652</v>
      </c>
      <c r="F66" s="2" t="n">
        <f aca="false">C66/22404*100</f>
        <v>0.236564899125156</v>
      </c>
      <c r="G66" s="2" t="n">
        <f aca="false">D66/12615*100</f>
        <v>0.269520412207689</v>
      </c>
      <c r="H66" s="2" t="n">
        <f aca="false">C66/(D66+C66)*100</f>
        <v>60.9195402298851</v>
      </c>
      <c r="I66" s="2" t="n">
        <f aca="false">C66/D66</f>
        <v>1.55882352941176</v>
      </c>
    </row>
    <row r="67" customFormat="false" ht="15.75" hidden="false" customHeight="false" outlineLevel="0" collapsed="false">
      <c r="A67" s="1" t="s">
        <v>133</v>
      </c>
      <c r="B67" s="1" t="s">
        <v>134</v>
      </c>
      <c r="C67" s="1" t="n">
        <v>49</v>
      </c>
      <c r="D67" s="1" t="n">
        <v>38</v>
      </c>
      <c r="E67" s="2" t="n">
        <f aca="false">(D67+C67)/35019*100</f>
        <v>0.248436563008652</v>
      </c>
      <c r="F67" s="2" t="n">
        <f aca="false">C67/22404*100</f>
        <v>0.218710944474201</v>
      </c>
      <c r="G67" s="2" t="n">
        <f aca="false">D67/12615*100</f>
        <v>0.301228695996829</v>
      </c>
      <c r="H67" s="2" t="n">
        <f aca="false">C67/(D67+C67)*100</f>
        <v>56.3218390804598</v>
      </c>
      <c r="I67" s="2" t="n">
        <f aca="false">C67/D67</f>
        <v>1.28947368421053</v>
      </c>
    </row>
    <row r="68" customFormat="false" ht="15.75" hidden="false" customHeight="false" outlineLevel="0" collapsed="false">
      <c r="A68" s="1" t="s">
        <v>135</v>
      </c>
      <c r="B68" s="1" t="s">
        <v>136</v>
      </c>
      <c r="C68" s="1" t="n">
        <v>40</v>
      </c>
      <c r="D68" s="1" t="n">
        <v>44</v>
      </c>
      <c r="E68" s="2" t="n">
        <f aca="false">(D68+C68)/35019*100</f>
        <v>0.239869784973871</v>
      </c>
      <c r="F68" s="2" t="n">
        <f aca="false">C68/22404*100</f>
        <v>0.178539546509552</v>
      </c>
      <c r="G68" s="2" t="n">
        <f aca="false">D68/12615*100</f>
        <v>0.348791121680539</v>
      </c>
      <c r="H68" s="2" t="n">
        <f aca="false">C68/(D68+C68)*100</f>
        <v>47.6190476190476</v>
      </c>
      <c r="I68" s="2" t="n">
        <f aca="false">C68/D68</f>
        <v>0.909090909090909</v>
      </c>
    </row>
    <row r="69" customFormat="false" ht="15.75" hidden="false" customHeight="false" outlineLevel="0" collapsed="false">
      <c r="A69" s="1" t="s">
        <v>137</v>
      </c>
      <c r="B69" s="1" t="s">
        <v>138</v>
      </c>
      <c r="C69" s="1" t="n">
        <v>44</v>
      </c>
      <c r="D69" s="1" t="n">
        <v>40</v>
      </c>
      <c r="E69" s="2" t="n">
        <f aca="false">(D69+C69)/35019*100</f>
        <v>0.239869784973871</v>
      </c>
      <c r="F69" s="2" t="n">
        <f aca="false">C69/22404*100</f>
        <v>0.196393501160507</v>
      </c>
      <c r="G69" s="2" t="n">
        <f aca="false">D69/12615*100</f>
        <v>0.317082837891399</v>
      </c>
      <c r="H69" s="2" t="n">
        <f aca="false">C69/(D69+C69)*100</f>
        <v>52.3809523809524</v>
      </c>
      <c r="I69" s="2" t="n">
        <f aca="false">C69/D69</f>
        <v>1.1</v>
      </c>
    </row>
    <row r="70" customFormat="false" ht="15.75" hidden="false" customHeight="false" outlineLevel="0" collapsed="false">
      <c r="A70" s="1" t="s">
        <v>139</v>
      </c>
      <c r="B70" s="1" t="s">
        <v>140</v>
      </c>
      <c r="C70" s="1" t="n">
        <v>51</v>
      </c>
      <c r="D70" s="1" t="n">
        <v>31</v>
      </c>
      <c r="E70" s="2" t="n">
        <f aca="false">(D70+C70)/35019*100</f>
        <v>0.234158599617351</v>
      </c>
      <c r="F70" s="2" t="n">
        <f aca="false">C70/22404*100</f>
        <v>0.227637921799679</v>
      </c>
      <c r="G70" s="2" t="n">
        <f aca="false">D70/12615*100</f>
        <v>0.245739199365834</v>
      </c>
      <c r="H70" s="2" t="n">
        <f aca="false">C70/(D70+C70)*100</f>
        <v>62.1951219512195</v>
      </c>
      <c r="I70" s="2" t="n">
        <f aca="false">C70/D70</f>
        <v>1.64516129032258</v>
      </c>
    </row>
    <row r="71" customFormat="false" ht="15.75" hidden="false" customHeight="false" outlineLevel="0" collapsed="false">
      <c r="A71" s="1" t="s">
        <v>141</v>
      </c>
      <c r="B71" s="1" t="s">
        <v>142</v>
      </c>
      <c r="C71" s="1" t="n">
        <v>49</v>
      </c>
      <c r="D71" s="1" t="n">
        <v>33</v>
      </c>
      <c r="E71" s="2" t="n">
        <f aca="false">(D71+C71)/35019*100</f>
        <v>0.234158599617351</v>
      </c>
      <c r="F71" s="2" t="n">
        <f aca="false">C71/22404*100</f>
        <v>0.218710944474201</v>
      </c>
      <c r="G71" s="2" t="n">
        <f aca="false">D71/12615*100</f>
        <v>0.261593341260404</v>
      </c>
      <c r="H71" s="2" t="n">
        <f aca="false">C71/(D71+C71)*100</f>
        <v>59.7560975609756</v>
      </c>
      <c r="I71" s="2" t="n">
        <f aca="false">C71/D71</f>
        <v>1.48484848484848</v>
      </c>
    </row>
    <row r="72" customFormat="false" ht="15.75" hidden="false" customHeight="false" outlineLevel="0" collapsed="false">
      <c r="A72" s="1" t="s">
        <v>143</v>
      </c>
      <c r="B72" s="1" t="s">
        <v>144</v>
      </c>
      <c r="C72" s="1" t="n">
        <v>57</v>
      </c>
      <c r="D72" s="1" t="n">
        <v>25</v>
      </c>
      <c r="E72" s="2" t="n">
        <f aca="false">(D72+C72)/35019*100</f>
        <v>0.234158599617351</v>
      </c>
      <c r="F72" s="2" t="n">
        <f aca="false">C72/22404*100</f>
        <v>0.254418853776111</v>
      </c>
      <c r="G72" s="2" t="n">
        <f aca="false">D72/12615*100</f>
        <v>0.198176773682124</v>
      </c>
      <c r="H72" s="2" t="n">
        <f aca="false">C72/(D72+C72)*100</f>
        <v>69.5121951219512</v>
      </c>
      <c r="I72" s="2" t="n">
        <f aca="false">C72/D72</f>
        <v>2.28</v>
      </c>
    </row>
    <row r="73" customFormat="false" ht="15.75" hidden="false" customHeight="false" outlineLevel="0" collapsed="false">
      <c r="A73" s="1" t="s">
        <v>145</v>
      </c>
      <c r="B73" s="1" t="s">
        <v>146</v>
      </c>
      <c r="C73" s="1" t="n">
        <v>36</v>
      </c>
      <c r="D73" s="1" t="n">
        <v>45</v>
      </c>
      <c r="E73" s="2" t="n">
        <f aca="false">(D73+C73)/35019*100</f>
        <v>0.23130300693909</v>
      </c>
      <c r="F73" s="2" t="n">
        <f aca="false">C73/22404*100</f>
        <v>0.160685591858597</v>
      </c>
      <c r="G73" s="2" t="n">
        <f aca="false">D73/12615*100</f>
        <v>0.356718192627824</v>
      </c>
      <c r="H73" s="2" t="n">
        <f aca="false">C73/(D73+C73)*100</f>
        <v>44.4444444444444</v>
      </c>
      <c r="I73" s="2" t="n">
        <f aca="false">C73/D73</f>
        <v>0.8</v>
      </c>
    </row>
    <row r="74" customFormat="false" ht="15.75" hidden="false" customHeight="false" outlineLevel="0" collapsed="false">
      <c r="A74" s="1" t="s">
        <v>147</v>
      </c>
      <c r="B74" s="1" t="s">
        <v>148</v>
      </c>
      <c r="C74" s="1" t="n">
        <v>42</v>
      </c>
      <c r="D74" s="1" t="n">
        <v>39</v>
      </c>
      <c r="E74" s="2" t="n">
        <f aca="false">(D74+C74)/35019*100</f>
        <v>0.23130300693909</v>
      </c>
      <c r="F74" s="2" t="n">
        <f aca="false">C74/22404*100</f>
        <v>0.187466523835029</v>
      </c>
      <c r="G74" s="2" t="n">
        <f aca="false">D74/12615*100</f>
        <v>0.309155766944114</v>
      </c>
      <c r="H74" s="2" t="n">
        <f aca="false">C74/(D74+C74)*100</f>
        <v>51.8518518518519</v>
      </c>
      <c r="I74" s="2" t="n">
        <f aca="false">C74/D74</f>
        <v>1.07692307692308</v>
      </c>
    </row>
    <row r="75" customFormat="false" ht="15.75" hidden="false" customHeight="false" outlineLevel="0" collapsed="false">
      <c r="A75" s="1" t="s">
        <v>149</v>
      </c>
      <c r="B75" s="1" t="s">
        <v>150</v>
      </c>
      <c r="C75" s="1" t="n">
        <v>52</v>
      </c>
      <c r="D75" s="1" t="n">
        <v>28</v>
      </c>
      <c r="E75" s="2" t="n">
        <f aca="false">(D75+C75)/35019*100</f>
        <v>0.22844741426083</v>
      </c>
      <c r="F75" s="2" t="n">
        <f aca="false">C75/22404*100</f>
        <v>0.232101410462417</v>
      </c>
      <c r="G75" s="2" t="n">
        <f aca="false">D75/12615*100</f>
        <v>0.221957986523979</v>
      </c>
      <c r="H75" s="2" t="n">
        <f aca="false">C75/(D75+C75)*100</f>
        <v>65</v>
      </c>
      <c r="I75" s="2" t="n">
        <f aca="false">C75/D75</f>
        <v>1.85714285714286</v>
      </c>
    </row>
    <row r="76" customFormat="false" ht="15.75" hidden="false" customHeight="false" outlineLevel="0" collapsed="false">
      <c r="A76" s="1" t="s">
        <v>151</v>
      </c>
      <c r="B76" s="1" t="s">
        <v>152</v>
      </c>
      <c r="C76" s="1" t="n">
        <v>51</v>
      </c>
      <c r="D76" s="1" t="n">
        <v>28</v>
      </c>
      <c r="E76" s="2" t="n">
        <f aca="false">(D76+C76)/35019*100</f>
        <v>0.225591821582569</v>
      </c>
      <c r="F76" s="2" t="n">
        <f aca="false">C76/22404*100</f>
        <v>0.227637921799679</v>
      </c>
      <c r="G76" s="2" t="n">
        <f aca="false">D76/12615*100</f>
        <v>0.221957986523979</v>
      </c>
      <c r="H76" s="2" t="n">
        <f aca="false">C76/(D76+C76)*100</f>
        <v>64.5569620253165</v>
      </c>
      <c r="I76" s="2" t="n">
        <f aca="false">C76/D76</f>
        <v>1.82142857142857</v>
      </c>
    </row>
    <row r="77" customFormat="false" ht="15.75" hidden="false" customHeight="false" outlineLevel="0" collapsed="false">
      <c r="A77" s="1" t="s">
        <v>153</v>
      </c>
      <c r="B77" s="1" t="s">
        <v>154</v>
      </c>
      <c r="C77" s="1" t="n">
        <v>47</v>
      </c>
      <c r="D77" s="1" t="n">
        <v>32</v>
      </c>
      <c r="E77" s="2" t="n">
        <f aca="false">(D77+C77)/35019*100</f>
        <v>0.225591821582569</v>
      </c>
      <c r="F77" s="2" t="n">
        <f aca="false">C77/22404*100</f>
        <v>0.209783967148723</v>
      </c>
      <c r="G77" s="2" t="n">
        <f aca="false">D77/12615*100</f>
        <v>0.253666270313119</v>
      </c>
      <c r="H77" s="2" t="n">
        <f aca="false">C77/(D77+C77)*100</f>
        <v>59.493670886076</v>
      </c>
      <c r="I77" s="2" t="n">
        <f aca="false">C77/D77</f>
        <v>1.46875</v>
      </c>
    </row>
    <row r="78" customFormat="false" ht="15.75" hidden="false" customHeight="false" outlineLevel="0" collapsed="false">
      <c r="A78" s="1" t="s">
        <v>155</v>
      </c>
      <c r="B78" s="1" t="s">
        <v>156</v>
      </c>
      <c r="C78" s="1" t="n">
        <v>40</v>
      </c>
      <c r="D78" s="1" t="n">
        <v>39</v>
      </c>
      <c r="E78" s="2" t="n">
        <f aca="false">(D78+C78)/35019*100</f>
        <v>0.225591821582569</v>
      </c>
      <c r="F78" s="2" t="n">
        <f aca="false">C78/22404*100</f>
        <v>0.178539546509552</v>
      </c>
      <c r="G78" s="2" t="n">
        <f aca="false">D78/12615*100</f>
        <v>0.309155766944114</v>
      </c>
      <c r="H78" s="2" t="n">
        <f aca="false">C78/(D78+C78)*100</f>
        <v>50.6329113924051</v>
      </c>
      <c r="I78" s="2" t="n">
        <f aca="false">C78/D78</f>
        <v>1.02564102564103</v>
      </c>
    </row>
    <row r="79" customFormat="false" ht="15.75" hidden="false" customHeight="false" outlineLevel="0" collapsed="false">
      <c r="A79" s="1" t="s">
        <v>157</v>
      </c>
      <c r="B79" s="1" t="s">
        <v>158</v>
      </c>
      <c r="C79" s="1" t="n">
        <v>49</v>
      </c>
      <c r="D79" s="1" t="n">
        <v>28</v>
      </c>
      <c r="E79" s="2" t="n">
        <f aca="false">(D79+C79)/35019*100</f>
        <v>0.219880636226049</v>
      </c>
      <c r="F79" s="2" t="n">
        <f aca="false">C79/22404*100</f>
        <v>0.218710944474201</v>
      </c>
      <c r="G79" s="2" t="n">
        <f aca="false">D79/12615*100</f>
        <v>0.221957986523979</v>
      </c>
      <c r="H79" s="2" t="n">
        <f aca="false">C79/(D79+C79)*100</f>
        <v>63.6363636363636</v>
      </c>
      <c r="I79" s="2" t="n">
        <f aca="false">C79/D79</f>
        <v>1.75</v>
      </c>
    </row>
    <row r="80" customFormat="false" ht="15.75" hidden="false" customHeight="false" outlineLevel="0" collapsed="false">
      <c r="A80" s="1" t="s">
        <v>159</v>
      </c>
      <c r="B80" s="1" t="s">
        <v>160</v>
      </c>
      <c r="C80" s="1" t="n">
        <v>57</v>
      </c>
      <c r="D80" s="1" t="n">
        <v>20</v>
      </c>
      <c r="E80" s="2" t="n">
        <f aca="false">(D80+C80)/35019*100</f>
        <v>0.219880636226049</v>
      </c>
      <c r="F80" s="2" t="n">
        <f aca="false">C80/22404*100</f>
        <v>0.254418853776111</v>
      </c>
      <c r="G80" s="2" t="n">
        <f aca="false">D80/12615*100</f>
        <v>0.1585414189457</v>
      </c>
      <c r="H80" s="2" t="n">
        <f aca="false">C80/(D80+C80)*100</f>
        <v>74.025974025974</v>
      </c>
      <c r="I80" s="2" t="n">
        <f aca="false">C80/D80</f>
        <v>2.85</v>
      </c>
    </row>
    <row r="81" customFormat="false" ht="15.75" hidden="false" customHeight="false" outlineLevel="0" collapsed="false">
      <c r="A81" s="1" t="s">
        <v>161</v>
      </c>
      <c r="B81" s="1" t="s">
        <v>162</v>
      </c>
      <c r="C81" s="1" t="n">
        <v>49</v>
      </c>
      <c r="D81" s="1" t="n">
        <v>27</v>
      </c>
      <c r="E81" s="2" t="n">
        <f aca="false">(D81+C81)/35019*100</f>
        <v>0.217025043547788</v>
      </c>
      <c r="F81" s="2" t="n">
        <f aca="false">C81/22404*100</f>
        <v>0.218710944474201</v>
      </c>
      <c r="G81" s="2" t="n">
        <f aca="false">D81/12615*100</f>
        <v>0.214030915576694</v>
      </c>
      <c r="H81" s="2" t="n">
        <f aca="false">C81/(D81+C81)*100</f>
        <v>64.4736842105263</v>
      </c>
      <c r="I81" s="2" t="n">
        <f aca="false">C81/D81</f>
        <v>1.81481481481481</v>
      </c>
    </row>
    <row r="82" customFormat="false" ht="15.75" hidden="false" customHeight="false" outlineLevel="0" collapsed="false">
      <c r="A82" s="1" t="s">
        <v>161</v>
      </c>
      <c r="B82" s="1" t="s">
        <v>163</v>
      </c>
      <c r="C82" s="1" t="n">
        <v>49</v>
      </c>
      <c r="D82" s="1" t="n">
        <v>27</v>
      </c>
      <c r="E82" s="2" t="n">
        <f aca="false">(D82+C82)/35019*100</f>
        <v>0.217025043547788</v>
      </c>
      <c r="F82" s="2" t="n">
        <f aca="false">C82/22404*100</f>
        <v>0.218710944474201</v>
      </c>
      <c r="G82" s="2" t="n">
        <f aca="false">D82/12615*100</f>
        <v>0.214030915576694</v>
      </c>
      <c r="H82" s="2" t="n">
        <f aca="false">C82/(D82+C82)*100</f>
        <v>64.4736842105263</v>
      </c>
      <c r="I82" s="2" t="n">
        <f aca="false">C82/D82</f>
        <v>1.81481481481481</v>
      </c>
    </row>
    <row r="83" customFormat="false" ht="15.75" hidden="false" customHeight="false" outlineLevel="0" collapsed="false">
      <c r="A83" s="1" t="s">
        <v>164</v>
      </c>
      <c r="B83" s="1" t="s">
        <v>165</v>
      </c>
      <c r="C83" s="1" t="n">
        <v>38</v>
      </c>
      <c r="D83" s="1" t="n">
        <v>38</v>
      </c>
      <c r="E83" s="2" t="n">
        <f aca="false">(D83+C83)/35019*100</f>
        <v>0.217025043547788</v>
      </c>
      <c r="F83" s="2" t="n">
        <f aca="false">C83/22404*100</f>
        <v>0.169612569184074</v>
      </c>
      <c r="G83" s="2" t="n">
        <f aca="false">D83/12615*100</f>
        <v>0.301228695996829</v>
      </c>
      <c r="H83" s="2" t="n">
        <f aca="false">C83/(D83+C83)*100</f>
        <v>50</v>
      </c>
      <c r="I83" s="2" t="n">
        <f aca="false">C83/D83</f>
        <v>1</v>
      </c>
    </row>
    <row r="84" customFormat="false" ht="15.75" hidden="false" customHeight="false" outlineLevel="0" collapsed="false">
      <c r="A84" s="1" t="s">
        <v>166</v>
      </c>
      <c r="B84" s="1" t="s">
        <v>167</v>
      </c>
      <c r="C84" s="1" t="n">
        <v>48</v>
      </c>
      <c r="D84" s="1" t="n">
        <v>27</v>
      </c>
      <c r="E84" s="2" t="n">
        <f aca="false">(D84+C84)/35019*100</f>
        <v>0.214169450869528</v>
      </c>
      <c r="F84" s="2" t="n">
        <f aca="false">C84/22404*100</f>
        <v>0.214247455811462</v>
      </c>
      <c r="G84" s="2" t="n">
        <f aca="false">D84/12615*100</f>
        <v>0.214030915576694</v>
      </c>
      <c r="H84" s="2" t="n">
        <f aca="false">C84/(D84+C84)*100</f>
        <v>64</v>
      </c>
      <c r="I84" s="2" t="n">
        <f aca="false">C84/D84</f>
        <v>1.77777777777778</v>
      </c>
    </row>
    <row r="85" customFormat="false" ht="15.75" hidden="false" customHeight="false" outlineLevel="0" collapsed="false">
      <c r="A85" s="1" t="s">
        <v>161</v>
      </c>
      <c r="B85" s="1" t="s">
        <v>168</v>
      </c>
      <c r="C85" s="1" t="n">
        <v>48</v>
      </c>
      <c r="D85" s="1" t="n">
        <v>27</v>
      </c>
      <c r="E85" s="2" t="n">
        <f aca="false">(D85+C85)/35019*100</f>
        <v>0.214169450869528</v>
      </c>
      <c r="F85" s="2" t="n">
        <f aca="false">C85/22404*100</f>
        <v>0.214247455811462</v>
      </c>
      <c r="G85" s="2" t="n">
        <f aca="false">D85/12615*100</f>
        <v>0.214030915576694</v>
      </c>
      <c r="H85" s="2" t="n">
        <f aca="false">C85/(D85+C85)*100</f>
        <v>64</v>
      </c>
      <c r="I85" s="2" t="n">
        <f aca="false">C85/D85</f>
        <v>1.77777777777778</v>
      </c>
    </row>
    <row r="86" customFormat="false" ht="15.75" hidden="false" customHeight="false" outlineLevel="0" collapsed="false">
      <c r="A86" s="1" t="s">
        <v>169</v>
      </c>
      <c r="B86" s="1" t="s">
        <v>170</v>
      </c>
      <c r="C86" s="1" t="n">
        <v>51</v>
      </c>
      <c r="D86" s="1" t="n">
        <v>22</v>
      </c>
      <c r="E86" s="2" t="n">
        <f aca="false">(D86+C86)/35019*100</f>
        <v>0.208458265513007</v>
      </c>
      <c r="F86" s="2" t="n">
        <f aca="false">C86/22404*100</f>
        <v>0.227637921799679</v>
      </c>
      <c r="G86" s="2" t="n">
        <f aca="false">D86/12615*100</f>
        <v>0.17439556084027</v>
      </c>
      <c r="H86" s="2" t="n">
        <f aca="false">C86/(D86+C86)*100</f>
        <v>69.8630136986301</v>
      </c>
      <c r="I86" s="2" t="n">
        <f aca="false">C86/D86</f>
        <v>2.31818181818182</v>
      </c>
    </row>
    <row r="87" customFormat="false" ht="15.75" hidden="false" customHeight="false" outlineLevel="0" collapsed="false">
      <c r="A87" s="1" t="s">
        <v>171</v>
      </c>
      <c r="B87" s="1" t="s">
        <v>172</v>
      </c>
      <c r="C87" s="1" t="n">
        <v>48</v>
      </c>
      <c r="D87" s="1" t="n">
        <v>25</v>
      </c>
      <c r="E87" s="2" t="n">
        <f aca="false">(D87+C87)/35019*100</f>
        <v>0.208458265513007</v>
      </c>
      <c r="F87" s="2" t="n">
        <f aca="false">C87/22404*100</f>
        <v>0.214247455811462</v>
      </c>
      <c r="G87" s="2" t="n">
        <f aca="false">D87/12615*100</f>
        <v>0.198176773682124</v>
      </c>
      <c r="H87" s="2" t="n">
        <f aca="false">C87/(D87+C87)*100</f>
        <v>65.7534246575342</v>
      </c>
      <c r="I87" s="2" t="n">
        <f aca="false">C87/D87</f>
        <v>1.92</v>
      </c>
    </row>
    <row r="88" customFormat="false" ht="15.75" hidden="false" customHeight="false" outlineLevel="0" collapsed="false">
      <c r="A88" s="1" t="s">
        <v>173</v>
      </c>
      <c r="B88" s="1" t="s">
        <v>174</v>
      </c>
      <c r="C88" s="1" t="n">
        <v>39</v>
      </c>
      <c r="D88" s="1" t="n">
        <v>34</v>
      </c>
      <c r="E88" s="2" t="n">
        <f aca="false">(D88+C88)/35019*100</f>
        <v>0.208458265513007</v>
      </c>
      <c r="F88" s="2" t="n">
        <f aca="false">C88/22404*100</f>
        <v>0.174076057846813</v>
      </c>
      <c r="G88" s="2" t="n">
        <f aca="false">D88/12615*100</f>
        <v>0.269520412207689</v>
      </c>
      <c r="H88" s="2" t="n">
        <f aca="false">C88/(D88+C88)*100</f>
        <v>53.4246575342466</v>
      </c>
      <c r="I88" s="2" t="n">
        <f aca="false">C88/D88</f>
        <v>1.14705882352941</v>
      </c>
    </row>
    <row r="89" customFormat="false" ht="15.75" hidden="false" customHeight="false" outlineLevel="0" collapsed="false">
      <c r="A89" s="1" t="s">
        <v>175</v>
      </c>
      <c r="B89" s="1" t="s">
        <v>176</v>
      </c>
      <c r="C89" s="1" t="n">
        <v>27</v>
      </c>
      <c r="D89" s="1" t="n">
        <v>46</v>
      </c>
      <c r="E89" s="2" t="n">
        <f aca="false">(D89+C89)/35019*100</f>
        <v>0.208458265513007</v>
      </c>
      <c r="F89" s="2" t="n">
        <f aca="false">C89/22404*100</f>
        <v>0.120514193893948</v>
      </c>
      <c r="G89" s="2" t="n">
        <f aca="false">D89/12615*100</f>
        <v>0.364645263575109</v>
      </c>
      <c r="H89" s="2" t="n">
        <f aca="false">C89/(D89+C89)*100</f>
        <v>36.986301369863</v>
      </c>
      <c r="I89" s="2" t="n">
        <f aca="false">C89/D89</f>
        <v>0.586956521739131</v>
      </c>
    </row>
    <row r="90" customFormat="false" ht="15.75" hidden="false" customHeight="false" outlineLevel="0" collapsed="false">
      <c r="A90" s="1" t="s">
        <v>177</v>
      </c>
      <c r="B90" s="1" t="s">
        <v>178</v>
      </c>
      <c r="C90" s="1" t="n">
        <v>46</v>
      </c>
      <c r="D90" s="1" t="n">
        <v>27</v>
      </c>
      <c r="E90" s="2" t="n">
        <f aca="false">(D90+C90)/35019*100</f>
        <v>0.208458265513007</v>
      </c>
      <c r="F90" s="2" t="n">
        <f aca="false">C90/22404*100</f>
        <v>0.205320478485985</v>
      </c>
      <c r="G90" s="2" t="n">
        <f aca="false">D90/12615*100</f>
        <v>0.214030915576694</v>
      </c>
      <c r="H90" s="2" t="n">
        <f aca="false">C90/(D90+C90)*100</f>
        <v>63.013698630137</v>
      </c>
      <c r="I90" s="2" t="n">
        <f aca="false">C90/D90</f>
        <v>1.7037037037037</v>
      </c>
    </row>
    <row r="91" customFormat="false" ht="15.75" hidden="false" customHeight="false" outlineLevel="0" collapsed="false">
      <c r="A91" s="1" t="s">
        <v>179</v>
      </c>
      <c r="B91" s="1" t="s">
        <v>180</v>
      </c>
      <c r="C91" s="1" t="n">
        <v>57</v>
      </c>
      <c r="D91" s="1" t="n">
        <v>16</v>
      </c>
      <c r="E91" s="2" t="n">
        <f aca="false">(D91+C91)/35019*100</f>
        <v>0.208458265513007</v>
      </c>
      <c r="F91" s="2" t="n">
        <f aca="false">C91/22404*100</f>
        <v>0.254418853776111</v>
      </c>
      <c r="G91" s="2" t="n">
        <f aca="false">D91/12615*100</f>
        <v>0.12683313515656</v>
      </c>
      <c r="H91" s="2" t="n">
        <f aca="false">C91/(D91+C91)*100</f>
        <v>78.0821917808219</v>
      </c>
      <c r="I91" s="2" t="n">
        <f aca="false">C91/D91</f>
        <v>3.5625</v>
      </c>
    </row>
    <row r="92" customFormat="false" ht="15.75" hidden="false" customHeight="false" outlineLevel="0" collapsed="false">
      <c r="A92" s="1" t="s">
        <v>181</v>
      </c>
      <c r="B92" s="1" t="s">
        <v>182</v>
      </c>
      <c r="C92" s="1" t="n">
        <v>24</v>
      </c>
      <c r="D92" s="1" t="n">
        <v>48</v>
      </c>
      <c r="E92" s="2" t="n">
        <f aca="false">(D92+C92)/35019*100</f>
        <v>0.205602672834747</v>
      </c>
      <c r="F92" s="2" t="n">
        <f aca="false">C92/22404*100</f>
        <v>0.107123727905731</v>
      </c>
      <c r="G92" s="2" t="n">
        <f aca="false">D92/12615*100</f>
        <v>0.380499405469679</v>
      </c>
      <c r="H92" s="2" t="n">
        <f aca="false">C92/(D92+C92)*100</f>
        <v>33.3333333333333</v>
      </c>
      <c r="I92" s="2" t="n">
        <f aca="false">C92/D92</f>
        <v>0.5</v>
      </c>
    </row>
    <row r="93" customFormat="false" ht="15.75" hidden="false" customHeight="false" outlineLevel="0" collapsed="false">
      <c r="A93" s="1" t="s">
        <v>183</v>
      </c>
      <c r="B93" s="1" t="s">
        <v>184</v>
      </c>
      <c r="C93" s="1" t="n">
        <v>40</v>
      </c>
      <c r="D93" s="1" t="n">
        <v>32</v>
      </c>
      <c r="E93" s="2" t="n">
        <f aca="false">(D93+C93)/35019*100</f>
        <v>0.205602672834747</v>
      </c>
      <c r="F93" s="2" t="n">
        <f aca="false">C93/22404*100</f>
        <v>0.178539546509552</v>
      </c>
      <c r="G93" s="2" t="n">
        <f aca="false">D93/12615*100</f>
        <v>0.253666270313119</v>
      </c>
      <c r="H93" s="2" t="n">
        <f aca="false">C93/(D93+C93)*100</f>
        <v>55.5555555555556</v>
      </c>
      <c r="I93" s="2" t="n">
        <f aca="false">C93/D93</f>
        <v>1.25</v>
      </c>
    </row>
    <row r="94" customFormat="false" ht="15.75" hidden="false" customHeight="false" outlineLevel="0" collapsed="false">
      <c r="A94" s="1" t="s">
        <v>185</v>
      </c>
      <c r="B94" s="1" t="s">
        <v>186</v>
      </c>
      <c r="C94" s="1" t="n">
        <v>24</v>
      </c>
      <c r="D94" s="1" t="n">
        <v>47</v>
      </c>
      <c r="E94" s="2" t="n">
        <f aca="false">(D94+C94)/35019*100</f>
        <v>0.202747080156487</v>
      </c>
      <c r="F94" s="2" t="n">
        <f aca="false">C94/22404*100</f>
        <v>0.107123727905731</v>
      </c>
      <c r="G94" s="2" t="n">
        <f aca="false">D94/12615*100</f>
        <v>0.372572334522394</v>
      </c>
      <c r="H94" s="2" t="n">
        <f aca="false">C94/(D94+C94)*100</f>
        <v>33.8028169014085</v>
      </c>
      <c r="I94" s="2" t="n">
        <f aca="false">C94/D94</f>
        <v>0.51063829787234</v>
      </c>
    </row>
    <row r="95" customFormat="false" ht="15.75" hidden="false" customHeight="false" outlineLevel="0" collapsed="false">
      <c r="A95" s="1" t="s">
        <v>187</v>
      </c>
      <c r="B95" s="1" t="s">
        <v>188</v>
      </c>
      <c r="C95" s="1" t="n">
        <v>47</v>
      </c>
      <c r="D95" s="1" t="n">
        <v>23</v>
      </c>
      <c r="E95" s="2" t="n">
        <f aca="false">(D95+C95)/35019*100</f>
        <v>0.199891487478226</v>
      </c>
      <c r="F95" s="2" t="n">
        <f aca="false">C95/22404*100</f>
        <v>0.209783967148723</v>
      </c>
      <c r="G95" s="2" t="n">
        <f aca="false">D95/12615*100</f>
        <v>0.182322631787555</v>
      </c>
      <c r="H95" s="2" t="n">
        <f aca="false">C95/(D95+C95)*100</f>
        <v>67.1428571428571</v>
      </c>
      <c r="I95" s="2" t="n">
        <f aca="false">C95/D95</f>
        <v>2.04347826086957</v>
      </c>
    </row>
    <row r="96" customFormat="false" ht="15.75" hidden="false" customHeight="false" outlineLevel="0" collapsed="false">
      <c r="A96" s="1" t="s">
        <v>189</v>
      </c>
      <c r="B96" s="1" t="s">
        <v>190</v>
      </c>
      <c r="C96" s="1" t="n">
        <v>20</v>
      </c>
      <c r="D96" s="1" t="n">
        <v>48</v>
      </c>
      <c r="E96" s="2" t="n">
        <f aca="false">(D96+C96)/35019*100</f>
        <v>0.194180302121705</v>
      </c>
      <c r="F96" s="2" t="n">
        <f aca="false">C96/22404*100</f>
        <v>0.0892697732547759</v>
      </c>
      <c r="G96" s="2" t="n">
        <f aca="false">D96/12615*100</f>
        <v>0.380499405469679</v>
      </c>
      <c r="H96" s="2" t="n">
        <f aca="false">C96/(D96+C96)*100</f>
        <v>29.4117647058824</v>
      </c>
      <c r="I96" s="2" t="n">
        <f aca="false">C96/D96</f>
        <v>0.416666666666667</v>
      </c>
    </row>
    <row r="97" customFormat="false" ht="15.75" hidden="false" customHeight="false" outlineLevel="0" collapsed="false">
      <c r="A97" s="1" t="s">
        <v>191</v>
      </c>
      <c r="B97" s="1" t="s">
        <v>192</v>
      </c>
      <c r="C97" s="1" t="n">
        <v>22</v>
      </c>
      <c r="D97" s="1" t="n">
        <v>46</v>
      </c>
      <c r="E97" s="2" t="n">
        <f aca="false">(D97+C97)/35019*100</f>
        <v>0.194180302121705</v>
      </c>
      <c r="F97" s="2" t="n">
        <f aca="false">C97/22404*100</f>
        <v>0.0981967505802535</v>
      </c>
      <c r="G97" s="2" t="n">
        <f aca="false">D97/12615*100</f>
        <v>0.364645263575109</v>
      </c>
      <c r="H97" s="2" t="n">
        <f aca="false">C97/(D97+C97)*100</f>
        <v>32.3529411764706</v>
      </c>
      <c r="I97" s="2" t="n">
        <f aca="false">C97/D97</f>
        <v>0.478260869565217</v>
      </c>
    </row>
    <row r="98" customFormat="false" ht="15.75" hidden="false" customHeight="false" outlineLevel="0" collapsed="false">
      <c r="A98" s="1" t="s">
        <v>193</v>
      </c>
      <c r="B98" s="1" t="s">
        <v>194</v>
      </c>
      <c r="C98" s="1" t="n">
        <v>49</v>
      </c>
      <c r="D98" s="1" t="n">
        <v>18</v>
      </c>
      <c r="E98" s="2" t="n">
        <f aca="false">(D98+C98)/35019*100</f>
        <v>0.191324709443445</v>
      </c>
      <c r="F98" s="2" t="n">
        <f aca="false">C98/22404*100</f>
        <v>0.218710944474201</v>
      </c>
      <c r="G98" s="2" t="n">
        <f aca="false">D98/12615*100</f>
        <v>0.14268727705113</v>
      </c>
      <c r="H98" s="2" t="n">
        <f aca="false">C98/(D98+C98)*100</f>
        <v>73.134328358209</v>
      </c>
      <c r="I98" s="2" t="n">
        <f aca="false">C98/D98</f>
        <v>2.72222222222222</v>
      </c>
    </row>
    <row r="99" customFormat="false" ht="15.75" hidden="false" customHeight="false" outlineLevel="0" collapsed="false">
      <c r="A99" s="1" t="s">
        <v>195</v>
      </c>
      <c r="B99" s="1" t="s">
        <v>196</v>
      </c>
      <c r="C99" s="1" t="n">
        <v>31</v>
      </c>
      <c r="D99" s="1" t="n">
        <v>36</v>
      </c>
      <c r="E99" s="2" t="n">
        <f aca="false">(D99+C99)/35019*100</f>
        <v>0.191324709443445</v>
      </c>
      <c r="F99" s="2" t="n">
        <f aca="false">C99/22404*100</f>
        <v>0.138368148544903</v>
      </c>
      <c r="G99" s="2" t="n">
        <f aca="false">D99/12615*100</f>
        <v>0.285374554102259</v>
      </c>
      <c r="H99" s="2" t="n">
        <f aca="false">C99/(D99+C99)*100</f>
        <v>46.2686567164179</v>
      </c>
      <c r="I99" s="2" t="n">
        <f aca="false">C99/D99</f>
        <v>0.861111111111111</v>
      </c>
    </row>
    <row r="100" customFormat="false" ht="15.75" hidden="false" customHeight="false" outlineLevel="0" collapsed="false">
      <c r="A100" s="1" t="s">
        <v>197</v>
      </c>
      <c r="B100" s="1" t="s">
        <v>198</v>
      </c>
      <c r="C100" s="1" t="n">
        <v>36</v>
      </c>
      <c r="D100" s="1" t="n">
        <v>30</v>
      </c>
      <c r="E100" s="2" t="n">
        <f aca="false">(D100+C100)/35019*100</f>
        <v>0.188469116765185</v>
      </c>
      <c r="F100" s="2" t="n">
        <f aca="false">C100/22404*100</f>
        <v>0.160685591858597</v>
      </c>
      <c r="G100" s="2" t="n">
        <f aca="false">D100/12615*100</f>
        <v>0.237812128418549</v>
      </c>
      <c r="H100" s="2" t="n">
        <f aca="false">C100/(D100+C100)*100</f>
        <v>54.5454545454545</v>
      </c>
      <c r="I100" s="2" t="n">
        <f aca="false">C100/D100</f>
        <v>1.2</v>
      </c>
    </row>
    <row r="101" customFormat="false" ht="15.75" hidden="false" customHeight="false" outlineLevel="0" collapsed="false">
      <c r="A101" s="1" t="s">
        <v>199</v>
      </c>
      <c r="B101" s="1" t="s">
        <v>200</v>
      </c>
      <c r="C101" s="1" t="n">
        <v>56</v>
      </c>
      <c r="D101" s="1" t="n">
        <v>9</v>
      </c>
      <c r="E101" s="2" t="n">
        <f aca="false">(D101+C101)/35019*100</f>
        <v>0.185613524086924</v>
      </c>
      <c r="F101" s="2" t="n">
        <f aca="false">C101/22404*100</f>
        <v>0.249955365113373</v>
      </c>
      <c r="G101" s="2" t="n">
        <f aca="false">D101/12615*100</f>
        <v>0.0713436385255648</v>
      </c>
      <c r="H101" s="2" t="n">
        <f aca="false">C101/(D101+C101)*100</f>
        <v>86.1538461538462</v>
      </c>
      <c r="I101" s="2" t="n">
        <f aca="false">C101/D101</f>
        <v>6.22222222222222</v>
      </c>
    </row>
    <row r="102" customFormat="false" ht="15.75" hidden="false" customHeight="false" outlineLevel="0" collapsed="false">
      <c r="A102" s="1" t="s">
        <v>201</v>
      </c>
      <c r="B102" s="1" t="s">
        <v>202</v>
      </c>
      <c r="C102" s="1" t="n">
        <v>28</v>
      </c>
      <c r="D102" s="1" t="n">
        <v>37</v>
      </c>
      <c r="E102" s="2" t="n">
        <f aca="false">(D102+C102)/35019*100</f>
        <v>0.185613524086924</v>
      </c>
      <c r="F102" s="2" t="n">
        <f aca="false">C102/22404*100</f>
        <v>0.124977682556686</v>
      </c>
      <c r="G102" s="2" t="n">
        <f aca="false">D102/12615*100</f>
        <v>0.293301625049544</v>
      </c>
      <c r="H102" s="2" t="n">
        <f aca="false">C102/(D102+C102)*100</f>
        <v>43.0769230769231</v>
      </c>
      <c r="I102" s="2" t="n">
        <f aca="false">C102/D102</f>
        <v>0.756756756756757</v>
      </c>
    </row>
    <row r="103" customFormat="false" ht="15.75" hidden="false" customHeight="false" outlineLevel="0" collapsed="false">
      <c r="A103" s="1" t="s">
        <v>203</v>
      </c>
      <c r="B103" s="1" t="s">
        <v>204</v>
      </c>
      <c r="C103" s="1" t="n">
        <v>37</v>
      </c>
      <c r="D103" s="1" t="n">
        <v>27</v>
      </c>
      <c r="E103" s="2" t="n">
        <f aca="false">(D103+C103)/35019*100</f>
        <v>0.182757931408664</v>
      </c>
      <c r="F103" s="2" t="n">
        <f aca="false">C103/22404*100</f>
        <v>0.165149080521335</v>
      </c>
      <c r="G103" s="2" t="n">
        <f aca="false">D103/12615*100</f>
        <v>0.214030915576694</v>
      </c>
      <c r="H103" s="2" t="n">
        <f aca="false">C103/(D103+C103)*100</f>
        <v>57.8125</v>
      </c>
      <c r="I103" s="2" t="n">
        <f aca="false">C103/D103</f>
        <v>1.37037037037037</v>
      </c>
    </row>
    <row r="104" customFormat="false" ht="15.75" hidden="false" customHeight="false" outlineLevel="0" collapsed="false">
      <c r="A104" s="1" t="s">
        <v>205</v>
      </c>
      <c r="B104" s="1" t="s">
        <v>206</v>
      </c>
      <c r="C104" s="1" t="n">
        <v>37</v>
      </c>
      <c r="D104" s="1" t="n">
        <v>27</v>
      </c>
      <c r="E104" s="2" t="n">
        <f aca="false">(D104+C104)/35019*100</f>
        <v>0.182757931408664</v>
      </c>
      <c r="F104" s="2" t="n">
        <f aca="false">C104/22404*100</f>
        <v>0.165149080521335</v>
      </c>
      <c r="G104" s="2" t="n">
        <f aca="false">D104/12615*100</f>
        <v>0.214030915576694</v>
      </c>
      <c r="H104" s="2" t="n">
        <f aca="false">C104/(D104+C104)*100</f>
        <v>57.8125</v>
      </c>
      <c r="I104" s="2" t="n">
        <f aca="false">C104/D104</f>
        <v>1.37037037037037</v>
      </c>
    </row>
    <row r="105" customFormat="false" ht="15.75" hidden="false" customHeight="false" outlineLevel="0" collapsed="false">
      <c r="A105" s="1" t="s">
        <v>207</v>
      </c>
      <c r="B105" s="1" t="s">
        <v>208</v>
      </c>
      <c r="C105" s="1" t="n">
        <v>49</v>
      </c>
      <c r="D105" s="1" t="n">
        <v>14</v>
      </c>
      <c r="E105" s="2" t="n">
        <f aca="false">(D105+C105)/35019*100</f>
        <v>0.179902338730404</v>
      </c>
      <c r="F105" s="2" t="n">
        <f aca="false">C105/22404*100</f>
        <v>0.218710944474201</v>
      </c>
      <c r="G105" s="2" t="n">
        <f aca="false">D105/12615*100</f>
        <v>0.11097899326199</v>
      </c>
      <c r="H105" s="2" t="n">
        <f aca="false">C105/(D105+C105)*100</f>
        <v>77.7777777777778</v>
      </c>
      <c r="I105" s="2" t="n">
        <f aca="false">C105/D105</f>
        <v>3.5</v>
      </c>
    </row>
    <row r="106" customFormat="false" ht="15.75" hidden="false" customHeight="false" outlineLevel="0" collapsed="false">
      <c r="A106" s="1" t="s">
        <v>209</v>
      </c>
      <c r="B106" s="1" t="s">
        <v>210</v>
      </c>
      <c r="C106" s="1" t="n">
        <v>49</v>
      </c>
      <c r="D106" s="1" t="n">
        <v>14</v>
      </c>
      <c r="E106" s="2" t="n">
        <f aca="false">(D106+C106)/35019*100</f>
        <v>0.179902338730404</v>
      </c>
      <c r="F106" s="2" t="n">
        <f aca="false">C106/22404*100</f>
        <v>0.218710944474201</v>
      </c>
      <c r="G106" s="2" t="n">
        <f aca="false">D106/12615*100</f>
        <v>0.11097899326199</v>
      </c>
      <c r="H106" s="2" t="n">
        <f aca="false">C106/(D106+C106)*100</f>
        <v>77.7777777777778</v>
      </c>
      <c r="I106" s="2" t="n">
        <f aca="false">C106/D106</f>
        <v>3.5</v>
      </c>
    </row>
    <row r="107" customFormat="false" ht="15.75" hidden="false" customHeight="false" outlineLevel="0" collapsed="false">
      <c r="A107" s="1" t="s">
        <v>211</v>
      </c>
      <c r="B107" s="1" t="s">
        <v>212</v>
      </c>
      <c r="C107" s="1" t="n">
        <v>29</v>
      </c>
      <c r="D107" s="1" t="n">
        <v>34</v>
      </c>
      <c r="E107" s="2" t="n">
        <f aca="false">(D107+C107)/35019*100</f>
        <v>0.179902338730404</v>
      </c>
      <c r="F107" s="2" t="n">
        <f aca="false">C107/22404*100</f>
        <v>0.129441171219425</v>
      </c>
      <c r="G107" s="2" t="n">
        <f aca="false">D107/12615*100</f>
        <v>0.269520412207689</v>
      </c>
      <c r="H107" s="2" t="n">
        <f aca="false">C107/(D107+C107)*100</f>
        <v>46.031746031746</v>
      </c>
      <c r="I107" s="2" t="n">
        <f aca="false">C107/D107</f>
        <v>0.852941176470588</v>
      </c>
    </row>
    <row r="108" customFormat="false" ht="15.75" hidden="false" customHeight="false" outlineLevel="0" collapsed="false">
      <c r="A108" s="1" t="s">
        <v>213</v>
      </c>
      <c r="B108" s="1" t="s">
        <v>214</v>
      </c>
      <c r="C108" s="1" t="n">
        <v>49</v>
      </c>
      <c r="D108" s="1" t="n">
        <v>14</v>
      </c>
      <c r="E108" s="2" t="n">
        <f aca="false">(D108+C108)/35019*100</f>
        <v>0.179902338730404</v>
      </c>
      <c r="F108" s="2" t="n">
        <f aca="false">C108/22404*100</f>
        <v>0.218710944474201</v>
      </c>
      <c r="G108" s="2" t="n">
        <f aca="false">D108/12615*100</f>
        <v>0.11097899326199</v>
      </c>
      <c r="H108" s="2" t="n">
        <f aca="false">C108/(D108+C108)*100</f>
        <v>77.7777777777778</v>
      </c>
      <c r="I108" s="2" t="n">
        <f aca="false">C108/D108</f>
        <v>3.5</v>
      </c>
    </row>
    <row r="109" customFormat="false" ht="15.75" hidden="false" customHeight="false" outlineLevel="0" collapsed="false">
      <c r="A109" s="1" t="s">
        <v>215</v>
      </c>
      <c r="B109" s="1" t="s">
        <v>216</v>
      </c>
      <c r="C109" s="1" t="n">
        <v>28</v>
      </c>
      <c r="D109" s="1" t="n">
        <v>33</v>
      </c>
      <c r="E109" s="2" t="n">
        <f aca="false">(D109+C109)/35019*100</f>
        <v>0.174191153373883</v>
      </c>
      <c r="F109" s="2" t="n">
        <f aca="false">C109/22404*100</f>
        <v>0.124977682556686</v>
      </c>
      <c r="G109" s="2" t="n">
        <f aca="false">D109/12615*100</f>
        <v>0.261593341260404</v>
      </c>
      <c r="H109" s="2" t="n">
        <f aca="false">C109/(D109+C109)*100</f>
        <v>45.9016393442623</v>
      </c>
      <c r="I109" s="2" t="n">
        <f aca="false">C109/D109</f>
        <v>0.848484848484849</v>
      </c>
    </row>
    <row r="110" customFormat="false" ht="15.75" hidden="false" customHeight="false" outlineLevel="0" collapsed="false">
      <c r="A110" s="1" t="s">
        <v>217</v>
      </c>
      <c r="B110" s="1" t="s">
        <v>218</v>
      </c>
      <c r="C110" s="1" t="n">
        <v>42</v>
      </c>
      <c r="D110" s="1" t="n">
        <v>17</v>
      </c>
      <c r="E110" s="2" t="n">
        <f aca="false">(D110+C110)/35019*100</f>
        <v>0.168479968017362</v>
      </c>
      <c r="F110" s="2" t="n">
        <f aca="false">C110/22404*100</f>
        <v>0.187466523835029</v>
      </c>
      <c r="G110" s="2" t="n">
        <f aca="false">D110/12615*100</f>
        <v>0.134760206103845</v>
      </c>
      <c r="H110" s="2" t="n">
        <f aca="false">C110/(D110+C110)*100</f>
        <v>71.1864406779661</v>
      </c>
      <c r="I110" s="2" t="n">
        <f aca="false">C110/D110</f>
        <v>2.47058823529412</v>
      </c>
    </row>
    <row r="111" customFormat="false" ht="15.75" hidden="false" customHeight="false" outlineLevel="0" collapsed="false">
      <c r="A111" s="1" t="s">
        <v>219</v>
      </c>
      <c r="B111" s="1" t="s">
        <v>220</v>
      </c>
      <c r="C111" s="1" t="n">
        <v>32</v>
      </c>
      <c r="D111" s="1" t="n">
        <v>27</v>
      </c>
      <c r="E111" s="2" t="n">
        <f aca="false">(D111+C111)/35019*100</f>
        <v>0.168479968017362</v>
      </c>
      <c r="F111" s="2" t="n">
        <f aca="false">C111/22404*100</f>
        <v>0.142831637207641</v>
      </c>
      <c r="G111" s="2" t="n">
        <f aca="false">D111/12615*100</f>
        <v>0.214030915576694</v>
      </c>
      <c r="H111" s="2" t="n">
        <f aca="false">C111/(D111+C111)*100</f>
        <v>54.2372881355932</v>
      </c>
      <c r="I111" s="2" t="n">
        <f aca="false">C111/D111</f>
        <v>1.18518518518519</v>
      </c>
    </row>
    <row r="112" customFormat="false" ht="15.75" hidden="false" customHeight="false" outlineLevel="0" collapsed="false">
      <c r="A112" s="1" t="s">
        <v>221</v>
      </c>
      <c r="B112" s="1" t="s">
        <v>222</v>
      </c>
      <c r="C112" s="1" t="n">
        <v>22</v>
      </c>
      <c r="D112" s="1" t="n">
        <v>36</v>
      </c>
      <c r="E112" s="2" t="n">
        <f aca="false">(D112+C112)/35019*100</f>
        <v>0.165624375339102</v>
      </c>
      <c r="F112" s="2" t="n">
        <f aca="false">C112/22404*100</f>
        <v>0.0981967505802535</v>
      </c>
      <c r="G112" s="2" t="n">
        <f aca="false">D112/12615*100</f>
        <v>0.285374554102259</v>
      </c>
      <c r="H112" s="2" t="n">
        <f aca="false">C112/(D112+C112)*100</f>
        <v>37.9310344827586</v>
      </c>
      <c r="I112" s="2" t="n">
        <f aca="false">C112/D112</f>
        <v>0.611111111111111</v>
      </c>
    </row>
    <row r="113" customFormat="false" ht="15.75" hidden="false" customHeight="false" outlineLevel="0" collapsed="false">
      <c r="A113" s="1" t="s">
        <v>123</v>
      </c>
      <c r="B113" s="1" t="s">
        <v>223</v>
      </c>
      <c r="C113" s="1" t="n">
        <v>31</v>
      </c>
      <c r="D113" s="1" t="n">
        <v>26</v>
      </c>
      <c r="E113" s="2" t="n">
        <f aca="false">(D113+C113)/35019*100</f>
        <v>0.162768782660841</v>
      </c>
      <c r="F113" s="2" t="n">
        <f aca="false">C113/22404*100</f>
        <v>0.138368148544903</v>
      </c>
      <c r="G113" s="2" t="n">
        <f aca="false">D113/12615*100</f>
        <v>0.206103844629409</v>
      </c>
      <c r="H113" s="2" t="n">
        <f aca="false">C113/(D113+C113)*100</f>
        <v>54.3859649122807</v>
      </c>
      <c r="I113" s="2" t="n">
        <f aca="false">C113/D113</f>
        <v>1.19230769230769</v>
      </c>
    </row>
    <row r="114" customFormat="false" ht="15.75" hidden="false" customHeight="false" outlineLevel="0" collapsed="false">
      <c r="A114" s="1" t="s">
        <v>224</v>
      </c>
      <c r="B114" s="1" t="s">
        <v>225</v>
      </c>
      <c r="C114" s="1" t="n">
        <v>37</v>
      </c>
      <c r="D114" s="1" t="n">
        <v>20</v>
      </c>
      <c r="E114" s="2" t="n">
        <f aca="false">(D114+C114)/35019*100</f>
        <v>0.162768782660841</v>
      </c>
      <c r="F114" s="2" t="n">
        <f aca="false">C114/22404*100</f>
        <v>0.165149080521335</v>
      </c>
      <c r="G114" s="2" t="n">
        <f aca="false">D114/12615*100</f>
        <v>0.1585414189457</v>
      </c>
      <c r="H114" s="2" t="n">
        <f aca="false">C114/(D114+C114)*100</f>
        <v>64.9122807017544</v>
      </c>
      <c r="I114" s="2" t="n">
        <f aca="false">C114/D114</f>
        <v>1.85</v>
      </c>
    </row>
    <row r="115" customFormat="false" ht="15.75" hidden="false" customHeight="false" outlineLevel="0" collapsed="false">
      <c r="A115" s="1" t="s">
        <v>226</v>
      </c>
      <c r="B115" s="1" t="s">
        <v>227</v>
      </c>
      <c r="C115" s="1" t="n">
        <v>32</v>
      </c>
      <c r="D115" s="1" t="n">
        <v>24</v>
      </c>
      <c r="E115" s="2" t="n">
        <f aca="false">(D115+C115)/35019*100</f>
        <v>0.159913189982581</v>
      </c>
      <c r="F115" s="2" t="n">
        <f aca="false">C115/22404*100</f>
        <v>0.142831637207641</v>
      </c>
      <c r="G115" s="2" t="n">
        <f aca="false">D115/12615*100</f>
        <v>0.19024970273484</v>
      </c>
      <c r="H115" s="2" t="n">
        <f aca="false">C115/(D115+C115)*100</f>
        <v>57.1428571428571</v>
      </c>
      <c r="I115" s="2" t="n">
        <f aca="false">C115/D115</f>
        <v>1.33333333333333</v>
      </c>
    </row>
    <row r="116" customFormat="false" ht="15.75" hidden="false" customHeight="false" outlineLevel="0" collapsed="false">
      <c r="A116" s="1" t="s">
        <v>228</v>
      </c>
      <c r="B116" s="1" t="s">
        <v>229</v>
      </c>
      <c r="C116" s="1" t="n">
        <v>28</v>
      </c>
      <c r="D116" s="1" t="n">
        <v>28</v>
      </c>
      <c r="E116" s="2" t="n">
        <f aca="false">(D116+C116)/35019*100</f>
        <v>0.159913189982581</v>
      </c>
      <c r="F116" s="2" t="n">
        <f aca="false">C116/22404*100</f>
        <v>0.124977682556686</v>
      </c>
      <c r="G116" s="2" t="n">
        <f aca="false">D116/12615*100</f>
        <v>0.221957986523979</v>
      </c>
      <c r="H116" s="2" t="n">
        <f aca="false">C116/(D116+C116)*100</f>
        <v>50</v>
      </c>
      <c r="I116" s="2" t="n">
        <f aca="false">C116/D116</f>
        <v>1</v>
      </c>
    </row>
    <row r="117" customFormat="false" ht="15.75" hidden="false" customHeight="false" outlineLevel="0" collapsed="false">
      <c r="A117" s="1" t="s">
        <v>230</v>
      </c>
      <c r="B117" s="1" t="s">
        <v>231</v>
      </c>
      <c r="C117" s="1" t="n">
        <v>30</v>
      </c>
      <c r="D117" s="1" t="n">
        <v>26</v>
      </c>
      <c r="E117" s="2" t="n">
        <f aca="false">(D117+C117)/35019*100</f>
        <v>0.159913189982581</v>
      </c>
      <c r="F117" s="2" t="n">
        <f aca="false">C117/22404*100</f>
        <v>0.133904659882164</v>
      </c>
      <c r="G117" s="2" t="n">
        <f aca="false">D117/12615*100</f>
        <v>0.206103844629409</v>
      </c>
      <c r="H117" s="2" t="n">
        <f aca="false">C117/(D117+C117)*100</f>
        <v>53.5714285714286</v>
      </c>
      <c r="I117" s="2" t="n">
        <f aca="false">C117/D117</f>
        <v>1.15384615384615</v>
      </c>
    </row>
    <row r="118" customFormat="false" ht="15.75" hidden="false" customHeight="false" outlineLevel="0" collapsed="false">
      <c r="A118" s="1" t="s">
        <v>232</v>
      </c>
      <c r="B118" s="1" t="s">
        <v>233</v>
      </c>
      <c r="C118" s="1" t="n">
        <v>33</v>
      </c>
      <c r="D118" s="1" t="n">
        <v>23</v>
      </c>
      <c r="E118" s="2" t="n">
        <f aca="false">(D118+C118)/35019*100</f>
        <v>0.159913189982581</v>
      </c>
      <c r="F118" s="2" t="n">
        <f aca="false">C118/22404*100</f>
        <v>0.14729512587038</v>
      </c>
      <c r="G118" s="2" t="n">
        <f aca="false">D118/12615*100</f>
        <v>0.182322631787555</v>
      </c>
      <c r="H118" s="2" t="n">
        <f aca="false">C118/(D118+C118)*100</f>
        <v>58.9285714285714</v>
      </c>
      <c r="I118" s="2" t="n">
        <f aca="false">C118/D118</f>
        <v>1.43478260869565</v>
      </c>
    </row>
    <row r="119" customFormat="false" ht="15.75" hidden="false" customHeight="false" outlineLevel="0" collapsed="false">
      <c r="A119" s="1" t="s">
        <v>234</v>
      </c>
      <c r="B119" s="1" t="s">
        <v>235</v>
      </c>
      <c r="C119" s="1" t="n">
        <v>42</v>
      </c>
      <c r="D119" s="1" t="n">
        <v>14</v>
      </c>
      <c r="E119" s="2" t="n">
        <f aca="false">(D119+C119)/35019*100</f>
        <v>0.159913189982581</v>
      </c>
      <c r="F119" s="2" t="n">
        <f aca="false">C119/22404*100</f>
        <v>0.187466523835029</v>
      </c>
      <c r="G119" s="2" t="n">
        <f aca="false">D119/12615*100</f>
        <v>0.11097899326199</v>
      </c>
      <c r="H119" s="2" t="n">
        <f aca="false">C119/(D119+C119)*100</f>
        <v>75</v>
      </c>
      <c r="I119" s="2" t="n">
        <f aca="false">C119/D119</f>
        <v>3</v>
      </c>
    </row>
    <row r="120" customFormat="false" ht="15.75" hidden="false" customHeight="false" outlineLevel="0" collapsed="false">
      <c r="A120" s="1" t="s">
        <v>236</v>
      </c>
      <c r="B120" s="1" t="s">
        <v>237</v>
      </c>
      <c r="C120" s="1" t="n">
        <v>24</v>
      </c>
      <c r="D120" s="1" t="n">
        <v>31</v>
      </c>
      <c r="E120" s="2" t="n">
        <f aca="false">(D120+C120)/35019*100</f>
        <v>0.157057597304321</v>
      </c>
      <c r="F120" s="2" t="n">
        <f aca="false">C120/22404*100</f>
        <v>0.107123727905731</v>
      </c>
      <c r="G120" s="2" t="n">
        <f aca="false">D120/12615*100</f>
        <v>0.245739199365834</v>
      </c>
      <c r="H120" s="2" t="n">
        <f aca="false">C120/(D120+C120)*100</f>
        <v>43.6363636363636</v>
      </c>
      <c r="I120" s="2" t="n">
        <f aca="false">C120/D120</f>
        <v>0.774193548387097</v>
      </c>
    </row>
    <row r="121" customFormat="false" ht="15.75" hidden="false" customHeight="false" outlineLevel="0" collapsed="false">
      <c r="A121" s="1" t="s">
        <v>238</v>
      </c>
      <c r="B121" s="1" t="s">
        <v>239</v>
      </c>
      <c r="C121" s="1" t="n">
        <v>36</v>
      </c>
      <c r="D121" s="1" t="n">
        <v>19</v>
      </c>
      <c r="E121" s="2" t="n">
        <f aca="false">(D121+C121)/35019*100</f>
        <v>0.157057597304321</v>
      </c>
      <c r="F121" s="2" t="n">
        <f aca="false">C121/22404*100</f>
        <v>0.160685591858597</v>
      </c>
      <c r="G121" s="2" t="n">
        <f aca="false">D121/12615*100</f>
        <v>0.150614347998415</v>
      </c>
      <c r="H121" s="2" t="n">
        <f aca="false">C121/(D121+C121)*100</f>
        <v>65.4545454545455</v>
      </c>
      <c r="I121" s="2" t="n">
        <f aca="false">C121/D121</f>
        <v>1.89473684210526</v>
      </c>
    </row>
    <row r="122" customFormat="false" ht="15.75" hidden="false" customHeight="false" outlineLevel="0" collapsed="false">
      <c r="A122" s="1" t="s">
        <v>240</v>
      </c>
      <c r="B122" s="1" t="s">
        <v>241</v>
      </c>
      <c r="C122" s="1" t="n">
        <v>35</v>
      </c>
      <c r="D122" s="1" t="n">
        <v>20</v>
      </c>
      <c r="E122" s="2" t="n">
        <f aca="false">(D122+C122)/35019*100</f>
        <v>0.157057597304321</v>
      </c>
      <c r="F122" s="2" t="n">
        <f aca="false">C122/22404*100</f>
        <v>0.156222103195858</v>
      </c>
      <c r="G122" s="2" t="n">
        <f aca="false">D122/12615*100</f>
        <v>0.1585414189457</v>
      </c>
      <c r="H122" s="2" t="n">
        <f aca="false">C122/(D122+C122)*100</f>
        <v>63.6363636363636</v>
      </c>
      <c r="I122" s="2" t="n">
        <f aca="false">C122/D122</f>
        <v>1.75</v>
      </c>
    </row>
    <row r="123" customFormat="false" ht="15.75" hidden="false" customHeight="false" outlineLevel="0" collapsed="false">
      <c r="A123" s="1" t="s">
        <v>242</v>
      </c>
      <c r="B123" s="1" t="s">
        <v>243</v>
      </c>
      <c r="C123" s="1" t="n">
        <v>33</v>
      </c>
      <c r="D123" s="1" t="n">
        <v>21</v>
      </c>
      <c r="E123" s="2" t="n">
        <f aca="false">(D123+C123)/35019*100</f>
        <v>0.15420200462606</v>
      </c>
      <c r="F123" s="2" t="n">
        <f aca="false">C123/22404*100</f>
        <v>0.14729512587038</v>
      </c>
      <c r="G123" s="2" t="n">
        <f aca="false">D123/12615*100</f>
        <v>0.166468489892985</v>
      </c>
      <c r="H123" s="2" t="n">
        <f aca="false">C123/(D123+C123)*100</f>
        <v>61.1111111111111</v>
      </c>
      <c r="I123" s="2" t="n">
        <f aca="false">C123/D123</f>
        <v>1.57142857142857</v>
      </c>
    </row>
    <row r="124" customFormat="false" ht="15.75" hidden="false" customHeight="false" outlineLevel="0" collapsed="false">
      <c r="A124" s="1" t="s">
        <v>244</v>
      </c>
      <c r="B124" s="1" t="s">
        <v>245</v>
      </c>
      <c r="C124" s="1" t="n">
        <v>23</v>
      </c>
      <c r="D124" s="1" t="n">
        <v>31</v>
      </c>
      <c r="E124" s="2" t="n">
        <f aca="false">(D124+C124)/35019*100</f>
        <v>0.15420200462606</v>
      </c>
      <c r="F124" s="2" t="n">
        <f aca="false">C124/22404*100</f>
        <v>0.102660239242992</v>
      </c>
      <c r="G124" s="2" t="n">
        <f aca="false">D124/12615*100</f>
        <v>0.245739199365834</v>
      </c>
      <c r="H124" s="2" t="n">
        <f aca="false">C124/(D124+C124)*100</f>
        <v>42.5925925925926</v>
      </c>
      <c r="I124" s="2" t="n">
        <f aca="false">C124/D124</f>
        <v>0.741935483870968</v>
      </c>
    </row>
    <row r="125" customFormat="false" ht="15.75" hidden="false" customHeight="false" outlineLevel="0" collapsed="false">
      <c r="A125" s="1" t="s">
        <v>246</v>
      </c>
      <c r="B125" s="1" t="s">
        <v>247</v>
      </c>
      <c r="C125" s="1" t="n">
        <v>21</v>
      </c>
      <c r="D125" s="1" t="n">
        <v>33</v>
      </c>
      <c r="E125" s="2" t="n">
        <f aca="false">(D125+C125)/35019*100</f>
        <v>0.15420200462606</v>
      </c>
      <c r="F125" s="2" t="n">
        <f aca="false">C125/22404*100</f>
        <v>0.0937332619175147</v>
      </c>
      <c r="G125" s="2" t="n">
        <f aca="false">D125/12615*100</f>
        <v>0.261593341260404</v>
      </c>
      <c r="H125" s="2" t="n">
        <f aca="false">C125/(D125+C125)*100</f>
        <v>38.8888888888889</v>
      </c>
      <c r="I125" s="2" t="n">
        <f aca="false">C125/D125</f>
        <v>0.636363636363636</v>
      </c>
    </row>
    <row r="126" customFormat="false" ht="15.75" hidden="false" customHeight="false" outlineLevel="0" collapsed="false">
      <c r="A126" s="1" t="s">
        <v>248</v>
      </c>
      <c r="B126" s="1" t="s">
        <v>249</v>
      </c>
      <c r="C126" s="1" t="n">
        <v>34</v>
      </c>
      <c r="D126" s="1" t="n">
        <v>19</v>
      </c>
      <c r="E126" s="2" t="n">
        <f aca="false">(D126+C126)/35019*100</f>
        <v>0.1513464119478</v>
      </c>
      <c r="F126" s="2" t="n">
        <f aca="false">C126/22404*100</f>
        <v>0.151758614533119</v>
      </c>
      <c r="G126" s="2" t="n">
        <f aca="false">D126/12615*100</f>
        <v>0.150614347998415</v>
      </c>
      <c r="H126" s="2" t="n">
        <f aca="false">C126/(D126+C126)*100</f>
        <v>64.1509433962264</v>
      </c>
      <c r="I126" s="2" t="n">
        <f aca="false">C126/D126</f>
        <v>1.78947368421053</v>
      </c>
    </row>
    <row r="127" customFormat="false" ht="15.75" hidden="false" customHeight="false" outlineLevel="0" collapsed="false">
      <c r="A127" s="1" t="s">
        <v>250</v>
      </c>
      <c r="B127" s="1" t="s">
        <v>251</v>
      </c>
      <c r="C127" s="1" t="n">
        <v>40</v>
      </c>
      <c r="D127" s="1" t="n">
        <v>13</v>
      </c>
      <c r="E127" s="2" t="n">
        <f aca="false">(D127+C127)/35019*100</f>
        <v>0.1513464119478</v>
      </c>
      <c r="F127" s="2" t="n">
        <f aca="false">C127/22404*100</f>
        <v>0.178539546509552</v>
      </c>
      <c r="G127" s="2" t="n">
        <f aca="false">D127/12615*100</f>
        <v>0.103051922314705</v>
      </c>
      <c r="H127" s="2" t="n">
        <f aca="false">C127/(D127+C127)*100</f>
        <v>75.4716981132076</v>
      </c>
      <c r="I127" s="2" t="n">
        <f aca="false">C127/D127</f>
        <v>3.07692307692308</v>
      </c>
    </row>
    <row r="128" customFormat="false" ht="15.75" hidden="false" customHeight="false" outlineLevel="0" collapsed="false">
      <c r="A128" s="1" t="s">
        <v>252</v>
      </c>
      <c r="B128" s="1" t="s">
        <v>253</v>
      </c>
      <c r="C128" s="1" t="n">
        <v>27</v>
      </c>
      <c r="D128" s="1" t="n">
        <v>25</v>
      </c>
      <c r="E128" s="2" t="n">
        <f aca="false">(D128+C128)/35019*100</f>
        <v>0.148490819269539</v>
      </c>
      <c r="F128" s="2" t="n">
        <f aca="false">C128/22404*100</f>
        <v>0.120514193893948</v>
      </c>
      <c r="G128" s="2" t="n">
        <f aca="false">D128/12615*100</f>
        <v>0.198176773682124</v>
      </c>
      <c r="H128" s="2" t="n">
        <f aca="false">C128/(D128+C128)*100</f>
        <v>51.9230769230769</v>
      </c>
      <c r="I128" s="2" t="n">
        <f aca="false">C128/D128</f>
        <v>1.08</v>
      </c>
    </row>
    <row r="129" customFormat="false" ht="15.75" hidden="false" customHeight="false" outlineLevel="0" collapsed="false">
      <c r="A129" s="1" t="s">
        <v>254</v>
      </c>
      <c r="B129" s="1" t="s">
        <v>255</v>
      </c>
      <c r="C129" s="1" t="n">
        <v>35</v>
      </c>
      <c r="D129" s="1" t="n">
        <v>17</v>
      </c>
      <c r="E129" s="2" t="n">
        <f aca="false">(D129+C129)/35019*100</f>
        <v>0.148490819269539</v>
      </c>
      <c r="F129" s="2" t="n">
        <f aca="false">C129/22404*100</f>
        <v>0.156222103195858</v>
      </c>
      <c r="G129" s="2" t="n">
        <f aca="false">D129/12615*100</f>
        <v>0.134760206103845</v>
      </c>
      <c r="H129" s="2" t="n">
        <f aca="false">C129/(D129+C129)*100</f>
        <v>67.3076923076923</v>
      </c>
      <c r="I129" s="2" t="n">
        <f aca="false">C129/D129</f>
        <v>2.05882352941176</v>
      </c>
    </row>
    <row r="130" customFormat="false" ht="15.75" hidden="false" customHeight="false" outlineLevel="0" collapsed="false">
      <c r="A130" s="1" t="s">
        <v>256</v>
      </c>
      <c r="B130" s="1" t="s">
        <v>257</v>
      </c>
      <c r="C130" s="1" t="n">
        <v>36</v>
      </c>
      <c r="D130" s="1" t="n">
        <v>16</v>
      </c>
      <c r="E130" s="2" t="n">
        <f aca="false">(D130+C130)/35019*100</f>
        <v>0.148490819269539</v>
      </c>
      <c r="F130" s="2" t="n">
        <f aca="false">C130/22404*100</f>
        <v>0.160685591858597</v>
      </c>
      <c r="G130" s="2" t="n">
        <f aca="false">D130/12615*100</f>
        <v>0.12683313515656</v>
      </c>
      <c r="H130" s="2" t="n">
        <f aca="false">C130/(D130+C130)*100</f>
        <v>69.2307692307692</v>
      </c>
      <c r="I130" s="2" t="n">
        <f aca="false">C130/D130</f>
        <v>2.25</v>
      </c>
    </row>
    <row r="131" customFormat="false" ht="15.75" hidden="false" customHeight="false" outlineLevel="0" collapsed="false">
      <c r="A131" s="1" t="s">
        <v>258</v>
      </c>
      <c r="B131" s="1" t="s">
        <v>259</v>
      </c>
      <c r="C131" s="1" t="n">
        <v>26</v>
      </c>
      <c r="D131" s="1" t="n">
        <v>25</v>
      </c>
      <c r="E131" s="2" t="n">
        <f aca="false">(D131+C131)/35019*100</f>
        <v>0.145635226591279</v>
      </c>
      <c r="F131" s="2" t="n">
        <f aca="false">C131/22404*100</f>
        <v>0.116050705231209</v>
      </c>
      <c r="G131" s="2" t="n">
        <f aca="false">D131/12615*100</f>
        <v>0.198176773682124</v>
      </c>
      <c r="H131" s="2" t="n">
        <f aca="false">C131/(D131+C131)*100</f>
        <v>50.9803921568627</v>
      </c>
      <c r="I131" s="2" t="n">
        <f aca="false">C131/D131</f>
        <v>1.04</v>
      </c>
    </row>
    <row r="132" customFormat="false" ht="15.75" hidden="false" customHeight="false" outlineLevel="0" collapsed="false">
      <c r="A132" s="1" t="s">
        <v>260</v>
      </c>
      <c r="B132" s="1" t="s">
        <v>261</v>
      </c>
      <c r="C132" s="1" t="n">
        <v>41</v>
      </c>
      <c r="D132" s="1" t="n">
        <v>10</v>
      </c>
      <c r="E132" s="2" t="n">
        <f aca="false">(D132+C132)/35019*100</f>
        <v>0.145635226591279</v>
      </c>
      <c r="F132" s="2" t="n">
        <f aca="false">C132/22404*100</f>
        <v>0.183003035172291</v>
      </c>
      <c r="G132" s="2" t="n">
        <f aca="false">D132/12615*100</f>
        <v>0.0792707094728498</v>
      </c>
      <c r="H132" s="2" t="n">
        <f aca="false">C132/(D132+C132)*100</f>
        <v>80.3921568627451</v>
      </c>
      <c r="I132" s="2" t="n">
        <f aca="false">C132/D132</f>
        <v>4.1</v>
      </c>
    </row>
    <row r="133" customFormat="false" ht="15.75" hidden="false" customHeight="false" outlineLevel="0" collapsed="false">
      <c r="A133" s="1" t="s">
        <v>262</v>
      </c>
      <c r="B133" s="1" t="s">
        <v>263</v>
      </c>
      <c r="C133" s="1" t="n">
        <v>34</v>
      </c>
      <c r="D133" s="1" t="n">
        <v>17</v>
      </c>
      <c r="E133" s="2" t="n">
        <f aca="false">(D133+C133)/35019*100</f>
        <v>0.145635226591279</v>
      </c>
      <c r="F133" s="2" t="n">
        <f aca="false">C133/22404*100</f>
        <v>0.151758614533119</v>
      </c>
      <c r="G133" s="2" t="n">
        <f aca="false">D133/12615*100</f>
        <v>0.134760206103845</v>
      </c>
      <c r="H133" s="2" t="n">
        <f aca="false">C133/(D133+C133)*100</f>
        <v>66.6666666666667</v>
      </c>
      <c r="I133" s="2" t="n">
        <f aca="false">C133/D133</f>
        <v>2</v>
      </c>
    </row>
    <row r="134" customFormat="false" ht="15.75" hidden="false" customHeight="false" outlineLevel="0" collapsed="false">
      <c r="A134" s="1" t="s">
        <v>264</v>
      </c>
      <c r="B134" s="1" t="s">
        <v>265</v>
      </c>
      <c r="C134" s="1" t="n">
        <v>34</v>
      </c>
      <c r="D134" s="1" t="n">
        <v>17</v>
      </c>
      <c r="E134" s="2" t="n">
        <f aca="false">(D134+C134)/35019*100</f>
        <v>0.145635226591279</v>
      </c>
      <c r="F134" s="2" t="n">
        <f aca="false">C134/22404*100</f>
        <v>0.151758614533119</v>
      </c>
      <c r="G134" s="2" t="n">
        <f aca="false">D134/12615*100</f>
        <v>0.134760206103845</v>
      </c>
      <c r="H134" s="2" t="n">
        <f aca="false">C134/(D134+C134)*100</f>
        <v>66.6666666666667</v>
      </c>
      <c r="I134" s="2" t="n">
        <f aca="false">C134/D134</f>
        <v>2</v>
      </c>
    </row>
    <row r="135" customFormat="false" ht="15.75" hidden="false" customHeight="false" outlineLevel="0" collapsed="false">
      <c r="A135" s="1" t="s">
        <v>266</v>
      </c>
      <c r="B135" s="1" t="s">
        <v>267</v>
      </c>
      <c r="C135" s="1" t="n">
        <v>36</v>
      </c>
      <c r="D135" s="1" t="n">
        <v>14</v>
      </c>
      <c r="E135" s="2" t="n">
        <f aca="false">(D135+C135)/35019*100</f>
        <v>0.142779633913019</v>
      </c>
      <c r="F135" s="2" t="n">
        <f aca="false">C135/22404*100</f>
        <v>0.160685591858597</v>
      </c>
      <c r="G135" s="2" t="n">
        <f aca="false">D135/12615*100</f>
        <v>0.11097899326199</v>
      </c>
      <c r="H135" s="2" t="n">
        <f aca="false">C135/(D135+C135)*100</f>
        <v>72</v>
      </c>
      <c r="I135" s="2" t="n">
        <f aca="false">C135/D135</f>
        <v>2.57142857142857</v>
      </c>
    </row>
    <row r="136" customFormat="false" ht="15.75" hidden="false" customHeight="false" outlineLevel="0" collapsed="false">
      <c r="A136" s="1" t="s">
        <v>268</v>
      </c>
      <c r="B136" s="1" t="s">
        <v>269</v>
      </c>
      <c r="C136" s="1" t="n">
        <v>28</v>
      </c>
      <c r="D136" s="1" t="n">
        <v>22</v>
      </c>
      <c r="E136" s="2" t="n">
        <f aca="false">(D136+C136)/35019*100</f>
        <v>0.142779633913019</v>
      </c>
      <c r="F136" s="2" t="n">
        <f aca="false">C136/22404*100</f>
        <v>0.124977682556686</v>
      </c>
      <c r="G136" s="2" t="n">
        <f aca="false">D136/12615*100</f>
        <v>0.17439556084027</v>
      </c>
      <c r="H136" s="2" t="n">
        <f aca="false">C136/(D136+C136)*100</f>
        <v>56</v>
      </c>
      <c r="I136" s="2" t="n">
        <f aca="false">C136/D136</f>
        <v>1.27272727272727</v>
      </c>
    </row>
    <row r="137" customFormat="false" ht="15.75" hidden="false" customHeight="false" outlineLevel="0" collapsed="false">
      <c r="A137" s="1" t="s">
        <v>270</v>
      </c>
      <c r="B137" s="1" t="s">
        <v>271</v>
      </c>
      <c r="C137" s="1" t="n">
        <v>31</v>
      </c>
      <c r="D137" s="1" t="n">
        <v>19</v>
      </c>
      <c r="E137" s="2" t="n">
        <f aca="false">(D137+C137)/35019*100</f>
        <v>0.142779633913019</v>
      </c>
      <c r="F137" s="2" t="n">
        <f aca="false">C137/22404*100</f>
        <v>0.138368148544903</v>
      </c>
      <c r="G137" s="2" t="n">
        <f aca="false">D137/12615*100</f>
        <v>0.150614347998415</v>
      </c>
      <c r="H137" s="2" t="n">
        <f aca="false">C137/(D137+C137)*100</f>
        <v>62</v>
      </c>
      <c r="I137" s="2" t="n">
        <f aca="false">C137/D137</f>
        <v>1.63157894736842</v>
      </c>
    </row>
    <row r="138" customFormat="false" ht="15.75" hidden="false" customHeight="false" outlineLevel="0" collapsed="false">
      <c r="A138" s="1" t="s">
        <v>272</v>
      </c>
      <c r="B138" s="1" t="s">
        <v>273</v>
      </c>
      <c r="C138" s="1" t="n">
        <v>34</v>
      </c>
      <c r="D138" s="1" t="n">
        <v>15</v>
      </c>
      <c r="E138" s="2" t="n">
        <f aca="false">(D138+C138)/35019*100</f>
        <v>0.139924041234758</v>
      </c>
      <c r="F138" s="2" t="n">
        <f aca="false">C138/22404*100</f>
        <v>0.151758614533119</v>
      </c>
      <c r="G138" s="2" t="n">
        <f aca="false">D138/12615*100</f>
        <v>0.118906064209275</v>
      </c>
      <c r="H138" s="2" t="n">
        <f aca="false">C138/(D138+C138)*100</f>
        <v>69.3877551020408</v>
      </c>
      <c r="I138" s="2" t="n">
        <f aca="false">C138/D138</f>
        <v>2.26666666666667</v>
      </c>
    </row>
    <row r="139" customFormat="false" ht="15.75" hidden="false" customHeight="false" outlineLevel="0" collapsed="false">
      <c r="A139" s="1" t="s">
        <v>274</v>
      </c>
      <c r="B139" s="1" t="s">
        <v>275</v>
      </c>
      <c r="C139" s="1" t="n">
        <v>28</v>
      </c>
      <c r="D139" s="1" t="n">
        <v>21</v>
      </c>
      <c r="E139" s="2" t="n">
        <f aca="false">(D139+C139)/35019*100</f>
        <v>0.139924041234758</v>
      </c>
      <c r="F139" s="2" t="n">
        <f aca="false">C139/22404*100</f>
        <v>0.124977682556686</v>
      </c>
      <c r="G139" s="2" t="n">
        <f aca="false">D139/12615*100</f>
        <v>0.166468489892985</v>
      </c>
      <c r="H139" s="2" t="n">
        <f aca="false">C139/(D139+C139)*100</f>
        <v>57.1428571428571</v>
      </c>
      <c r="I139" s="2" t="n">
        <f aca="false">C139/D139</f>
        <v>1.33333333333333</v>
      </c>
    </row>
    <row r="140" customFormat="false" ht="15.75" hidden="false" customHeight="false" outlineLevel="0" collapsed="false">
      <c r="A140" s="1" t="s">
        <v>276</v>
      </c>
      <c r="B140" s="1" t="s">
        <v>277</v>
      </c>
      <c r="C140" s="1" t="n">
        <v>28</v>
      </c>
      <c r="D140" s="1" t="n">
        <v>21</v>
      </c>
      <c r="E140" s="2" t="n">
        <f aca="false">(D140+C140)/35019*100</f>
        <v>0.139924041234758</v>
      </c>
      <c r="F140" s="2" t="n">
        <f aca="false">C140/22404*100</f>
        <v>0.124977682556686</v>
      </c>
      <c r="G140" s="2" t="n">
        <f aca="false">D140/12615*100</f>
        <v>0.166468489892985</v>
      </c>
      <c r="H140" s="2" t="n">
        <f aca="false">C140/(D140+C140)*100</f>
        <v>57.1428571428571</v>
      </c>
      <c r="I140" s="2" t="n">
        <f aca="false">C140/D140</f>
        <v>1.33333333333333</v>
      </c>
    </row>
    <row r="141" customFormat="false" ht="15.75" hidden="false" customHeight="false" outlineLevel="0" collapsed="false">
      <c r="A141" s="1" t="s">
        <v>278</v>
      </c>
      <c r="B141" s="1" t="s">
        <v>279</v>
      </c>
      <c r="C141" s="1" t="n">
        <v>36</v>
      </c>
      <c r="D141" s="1" t="n">
        <v>12</v>
      </c>
      <c r="E141" s="2" t="n">
        <f aca="false">(D141+C141)/35019*100</f>
        <v>0.137068448556498</v>
      </c>
      <c r="F141" s="2" t="n">
        <f aca="false">C141/22404*100</f>
        <v>0.160685591858597</v>
      </c>
      <c r="G141" s="2" t="n">
        <f aca="false">D141/12615*100</f>
        <v>0.0951248513674197</v>
      </c>
      <c r="H141" s="2" t="n">
        <f aca="false">C141/(D141+C141)*100</f>
        <v>75</v>
      </c>
      <c r="I141" s="2" t="n">
        <f aca="false">C141/D141</f>
        <v>3</v>
      </c>
    </row>
    <row r="142" customFormat="false" ht="15.75" hidden="false" customHeight="false" outlineLevel="0" collapsed="false">
      <c r="A142" s="1" t="s">
        <v>280</v>
      </c>
      <c r="B142" s="1" t="s">
        <v>281</v>
      </c>
      <c r="C142" s="1" t="n">
        <v>28</v>
      </c>
      <c r="D142" s="1" t="n">
        <v>20</v>
      </c>
      <c r="E142" s="2" t="n">
        <f aca="false">(D142+C142)/35019*100</f>
        <v>0.137068448556498</v>
      </c>
      <c r="F142" s="2" t="n">
        <f aca="false">C142/22404*100</f>
        <v>0.124977682556686</v>
      </c>
      <c r="G142" s="2" t="n">
        <f aca="false">D142/12615*100</f>
        <v>0.1585414189457</v>
      </c>
      <c r="H142" s="2" t="n">
        <f aca="false">C142/(D142+C142)*100</f>
        <v>58.3333333333333</v>
      </c>
      <c r="I142" s="2" t="n">
        <f aca="false">C142/D142</f>
        <v>1.4</v>
      </c>
    </row>
    <row r="143" customFormat="false" ht="15.75" hidden="false" customHeight="false" outlineLevel="0" collapsed="false">
      <c r="A143" s="1" t="s">
        <v>282</v>
      </c>
      <c r="B143" s="1" t="s">
        <v>283</v>
      </c>
      <c r="C143" s="1" t="n">
        <v>23</v>
      </c>
      <c r="D143" s="1" t="n">
        <v>24</v>
      </c>
      <c r="E143" s="2" t="n">
        <f aca="false">(D143+C143)/35019*100</f>
        <v>0.134212855878238</v>
      </c>
      <c r="F143" s="2" t="n">
        <f aca="false">C143/22404*100</f>
        <v>0.102660239242992</v>
      </c>
      <c r="G143" s="2" t="n">
        <f aca="false">D143/12615*100</f>
        <v>0.19024970273484</v>
      </c>
      <c r="H143" s="2" t="n">
        <f aca="false">C143/(D143+C143)*100</f>
        <v>48.936170212766</v>
      </c>
      <c r="I143" s="2" t="n">
        <f aca="false">C143/D143</f>
        <v>0.958333333333333</v>
      </c>
    </row>
    <row r="144" customFormat="false" ht="15.75" hidden="false" customHeight="false" outlineLevel="0" collapsed="false">
      <c r="A144" s="1" t="s">
        <v>284</v>
      </c>
      <c r="B144" s="1" t="s">
        <v>285</v>
      </c>
      <c r="C144" s="1" t="n">
        <v>29</v>
      </c>
      <c r="D144" s="1" t="n">
        <v>18</v>
      </c>
      <c r="E144" s="2" t="n">
        <f aca="false">(D144+C144)/35019*100</f>
        <v>0.134212855878238</v>
      </c>
      <c r="F144" s="2" t="n">
        <f aca="false">C144/22404*100</f>
        <v>0.129441171219425</v>
      </c>
      <c r="G144" s="2" t="n">
        <f aca="false">D144/12615*100</f>
        <v>0.14268727705113</v>
      </c>
      <c r="H144" s="2" t="n">
        <f aca="false">C144/(D144+C144)*100</f>
        <v>61.7021276595745</v>
      </c>
      <c r="I144" s="2" t="n">
        <f aca="false">C144/D144</f>
        <v>1.61111111111111</v>
      </c>
    </row>
    <row r="145" customFormat="false" ht="15.75" hidden="false" customHeight="false" outlineLevel="0" collapsed="false">
      <c r="A145" s="1" t="s">
        <v>286</v>
      </c>
      <c r="B145" s="1" t="s">
        <v>287</v>
      </c>
      <c r="C145" s="1" t="n">
        <v>24</v>
      </c>
      <c r="D145" s="1" t="n">
        <v>23</v>
      </c>
      <c r="E145" s="2" t="n">
        <f aca="false">(D145+C145)/35019*100</f>
        <v>0.134212855878238</v>
      </c>
      <c r="F145" s="2" t="n">
        <f aca="false">C145/22404*100</f>
        <v>0.107123727905731</v>
      </c>
      <c r="G145" s="2" t="n">
        <f aca="false">D145/12615*100</f>
        <v>0.182322631787555</v>
      </c>
      <c r="H145" s="2" t="n">
        <f aca="false">C145/(D145+C145)*100</f>
        <v>51.063829787234</v>
      </c>
      <c r="I145" s="2" t="n">
        <f aca="false">C145/D145</f>
        <v>1.04347826086957</v>
      </c>
    </row>
    <row r="146" customFormat="false" ht="15.75" hidden="false" customHeight="false" outlineLevel="0" collapsed="false">
      <c r="A146" s="1" t="s">
        <v>288</v>
      </c>
      <c r="B146" s="1" t="s">
        <v>289</v>
      </c>
      <c r="C146" s="1" t="n">
        <v>30</v>
      </c>
      <c r="D146" s="1" t="n">
        <v>17</v>
      </c>
      <c r="E146" s="2" t="n">
        <f aca="false">(D146+C146)/35019*100</f>
        <v>0.134212855878238</v>
      </c>
      <c r="F146" s="2" t="n">
        <f aca="false">C146/22404*100</f>
        <v>0.133904659882164</v>
      </c>
      <c r="G146" s="2" t="n">
        <f aca="false">D146/12615*100</f>
        <v>0.134760206103845</v>
      </c>
      <c r="H146" s="2" t="n">
        <f aca="false">C146/(D146+C146)*100</f>
        <v>63.8297872340426</v>
      </c>
      <c r="I146" s="2" t="n">
        <f aca="false">C146/D146</f>
        <v>1.76470588235294</v>
      </c>
    </row>
    <row r="147" customFormat="false" ht="15.75" hidden="false" customHeight="false" outlineLevel="0" collapsed="false">
      <c r="A147" s="1" t="s">
        <v>290</v>
      </c>
      <c r="B147" s="1" t="s">
        <v>291</v>
      </c>
      <c r="C147" s="1" t="n">
        <v>34</v>
      </c>
      <c r="D147" s="1" t="n">
        <v>12</v>
      </c>
      <c r="E147" s="2" t="n">
        <f aca="false">(D147+C147)/35019*100</f>
        <v>0.131357263199977</v>
      </c>
      <c r="F147" s="2" t="n">
        <f aca="false">C147/22404*100</f>
        <v>0.151758614533119</v>
      </c>
      <c r="G147" s="2" t="n">
        <f aca="false">D147/12615*100</f>
        <v>0.0951248513674197</v>
      </c>
      <c r="H147" s="2" t="n">
        <f aca="false">C147/(D147+C147)*100</f>
        <v>73.9130434782609</v>
      </c>
      <c r="I147" s="2" t="n">
        <f aca="false">C147/D147</f>
        <v>2.83333333333333</v>
      </c>
    </row>
    <row r="148" customFormat="false" ht="15.75" hidden="false" customHeight="false" outlineLevel="0" collapsed="false">
      <c r="A148" s="1" t="s">
        <v>292</v>
      </c>
      <c r="B148" s="1" t="s">
        <v>293</v>
      </c>
      <c r="C148" s="1" t="n">
        <v>18</v>
      </c>
      <c r="D148" s="1" t="n">
        <v>28</v>
      </c>
      <c r="E148" s="2" t="n">
        <f aca="false">(D148+C148)/35019*100</f>
        <v>0.131357263199977</v>
      </c>
      <c r="F148" s="2" t="n">
        <f aca="false">C148/22404*100</f>
        <v>0.0803427959292983</v>
      </c>
      <c r="G148" s="2" t="n">
        <f aca="false">D148/12615*100</f>
        <v>0.221957986523979</v>
      </c>
      <c r="H148" s="2" t="n">
        <f aca="false">C148/(D148+C148)*100</f>
        <v>39.1304347826087</v>
      </c>
      <c r="I148" s="2" t="n">
        <f aca="false">C148/D148</f>
        <v>0.642857142857143</v>
      </c>
    </row>
    <row r="149" customFormat="false" ht="15.75" hidden="false" customHeight="false" outlineLevel="0" collapsed="false">
      <c r="A149" s="1" t="s">
        <v>294</v>
      </c>
      <c r="B149" s="1" t="s">
        <v>295</v>
      </c>
      <c r="C149" s="1" t="n">
        <v>35</v>
      </c>
      <c r="D149" s="1" t="n">
        <v>11</v>
      </c>
      <c r="E149" s="2" t="n">
        <f aca="false">(D149+C149)/35019*100</f>
        <v>0.131357263199977</v>
      </c>
      <c r="F149" s="2" t="n">
        <f aca="false">C149/22404*100</f>
        <v>0.156222103195858</v>
      </c>
      <c r="G149" s="2" t="n">
        <f aca="false">D149/12615*100</f>
        <v>0.0871977804201348</v>
      </c>
      <c r="H149" s="2" t="n">
        <f aca="false">C149/(D149+C149)*100</f>
        <v>76.0869565217391</v>
      </c>
      <c r="I149" s="2" t="n">
        <f aca="false">C149/D149</f>
        <v>3.18181818181818</v>
      </c>
    </row>
    <row r="150" customFormat="false" ht="15.75" hidden="false" customHeight="false" outlineLevel="0" collapsed="false">
      <c r="A150" s="1" t="s">
        <v>296</v>
      </c>
      <c r="B150" s="1" t="s">
        <v>297</v>
      </c>
      <c r="C150" s="1" t="n">
        <v>12</v>
      </c>
      <c r="D150" s="1" t="n">
        <v>34</v>
      </c>
      <c r="E150" s="2" t="n">
        <f aca="false">(D150+C150)/35019*100</f>
        <v>0.131357263199977</v>
      </c>
      <c r="F150" s="2" t="n">
        <f aca="false">C150/22404*100</f>
        <v>0.0535618639528656</v>
      </c>
      <c r="G150" s="2" t="n">
        <f aca="false">D150/12615*100</f>
        <v>0.269520412207689</v>
      </c>
      <c r="H150" s="2" t="n">
        <f aca="false">C150/(D150+C150)*100</f>
        <v>26.0869565217391</v>
      </c>
      <c r="I150" s="2" t="n">
        <f aca="false">C150/D150</f>
        <v>0.352941176470588</v>
      </c>
    </row>
    <row r="151" customFormat="false" ht="15.75" hidden="false" customHeight="false" outlineLevel="0" collapsed="false">
      <c r="A151" s="1" t="s">
        <v>298</v>
      </c>
      <c r="B151" s="1" t="s">
        <v>299</v>
      </c>
      <c r="C151" s="1" t="n">
        <v>25</v>
      </c>
      <c r="D151" s="1" t="n">
        <v>21</v>
      </c>
      <c r="E151" s="2" t="n">
        <f aca="false">(D151+C151)/35019*100</f>
        <v>0.131357263199977</v>
      </c>
      <c r="F151" s="2" t="n">
        <f aca="false">C151/22404*100</f>
        <v>0.11158721656847</v>
      </c>
      <c r="G151" s="2" t="n">
        <f aca="false">D151/12615*100</f>
        <v>0.166468489892985</v>
      </c>
      <c r="H151" s="2" t="n">
        <f aca="false">C151/(D151+C151)*100</f>
        <v>54.3478260869565</v>
      </c>
      <c r="I151" s="2" t="n">
        <f aca="false">C151/D151</f>
        <v>1.19047619047619</v>
      </c>
    </row>
    <row r="152" customFormat="false" ht="15.75" hidden="false" customHeight="false" outlineLevel="0" collapsed="false">
      <c r="A152" s="1" t="s">
        <v>300</v>
      </c>
      <c r="B152" s="1" t="s">
        <v>301</v>
      </c>
      <c r="C152" s="1" t="n">
        <v>32</v>
      </c>
      <c r="D152" s="1" t="n">
        <v>13</v>
      </c>
      <c r="E152" s="2" t="n">
        <f aca="false">(D152+C152)/35019*100</f>
        <v>0.128501670521717</v>
      </c>
      <c r="F152" s="2" t="n">
        <f aca="false">C152/22404*100</f>
        <v>0.142831637207641</v>
      </c>
      <c r="G152" s="2" t="n">
        <f aca="false">D152/12615*100</f>
        <v>0.103051922314705</v>
      </c>
      <c r="H152" s="2" t="n">
        <f aca="false">C152/(D152+C152)*100</f>
        <v>71.1111111111111</v>
      </c>
      <c r="I152" s="2" t="n">
        <f aca="false">C152/D152</f>
        <v>2.46153846153846</v>
      </c>
    </row>
    <row r="153" customFormat="false" ht="15.75" hidden="false" customHeight="false" outlineLevel="0" collapsed="false">
      <c r="A153" s="1" t="s">
        <v>302</v>
      </c>
      <c r="B153" s="1" t="s">
        <v>303</v>
      </c>
      <c r="C153" s="1" t="n">
        <v>25</v>
      </c>
      <c r="D153" s="1" t="n">
        <v>20</v>
      </c>
      <c r="E153" s="2" t="n">
        <f aca="false">(D153+C153)/35019*100</f>
        <v>0.128501670521717</v>
      </c>
      <c r="F153" s="2" t="n">
        <f aca="false">C153/22404*100</f>
        <v>0.11158721656847</v>
      </c>
      <c r="G153" s="2" t="n">
        <f aca="false">D153/12615*100</f>
        <v>0.1585414189457</v>
      </c>
      <c r="H153" s="2" t="n">
        <f aca="false">C153/(D153+C153)*100</f>
        <v>55.5555555555556</v>
      </c>
      <c r="I153" s="2" t="n">
        <f aca="false">C153/D153</f>
        <v>1.25</v>
      </c>
    </row>
    <row r="154" customFormat="false" ht="15.75" hidden="false" customHeight="false" outlineLevel="0" collapsed="false">
      <c r="A154" s="1" t="s">
        <v>304</v>
      </c>
      <c r="B154" s="1" t="s">
        <v>305</v>
      </c>
      <c r="C154" s="1" t="n">
        <v>31</v>
      </c>
      <c r="D154" s="1" t="n">
        <v>14</v>
      </c>
      <c r="E154" s="2" t="n">
        <f aca="false">(D154+C154)/35019*100</f>
        <v>0.128501670521717</v>
      </c>
      <c r="F154" s="2" t="n">
        <f aca="false">C154/22404*100</f>
        <v>0.138368148544903</v>
      </c>
      <c r="G154" s="2" t="n">
        <f aca="false">D154/12615*100</f>
        <v>0.11097899326199</v>
      </c>
      <c r="H154" s="2" t="n">
        <f aca="false">C154/(D154+C154)*100</f>
        <v>68.8888888888889</v>
      </c>
      <c r="I154" s="2" t="n">
        <f aca="false">C154/D154</f>
        <v>2.21428571428571</v>
      </c>
    </row>
    <row r="155" customFormat="false" ht="15.75" hidden="false" customHeight="false" outlineLevel="0" collapsed="false">
      <c r="A155" s="1" t="s">
        <v>306</v>
      </c>
      <c r="B155" s="1" t="s">
        <v>307</v>
      </c>
      <c r="C155" s="1" t="n">
        <v>30</v>
      </c>
      <c r="D155" s="1" t="n">
        <v>14</v>
      </c>
      <c r="E155" s="2" t="n">
        <f aca="false">(D155+C155)/35019*100</f>
        <v>0.125646077843456</v>
      </c>
      <c r="F155" s="2" t="n">
        <f aca="false">C155/22404*100</f>
        <v>0.133904659882164</v>
      </c>
      <c r="G155" s="2" t="n">
        <f aca="false">D155/12615*100</f>
        <v>0.11097899326199</v>
      </c>
      <c r="H155" s="2" t="n">
        <f aca="false">C155/(D155+C155)*100</f>
        <v>68.1818181818182</v>
      </c>
      <c r="I155" s="2" t="n">
        <f aca="false">C155/D155</f>
        <v>2.14285714285714</v>
      </c>
    </row>
    <row r="156" customFormat="false" ht="15.75" hidden="false" customHeight="false" outlineLevel="0" collapsed="false">
      <c r="A156" s="1" t="s">
        <v>308</v>
      </c>
      <c r="B156" s="1" t="s">
        <v>309</v>
      </c>
      <c r="C156" s="1" t="n">
        <v>21</v>
      </c>
      <c r="D156" s="1" t="n">
        <v>23</v>
      </c>
      <c r="E156" s="2" t="n">
        <f aca="false">(D156+C156)/35019*100</f>
        <v>0.125646077843456</v>
      </c>
      <c r="F156" s="2" t="n">
        <f aca="false">C156/22404*100</f>
        <v>0.0937332619175147</v>
      </c>
      <c r="G156" s="2" t="n">
        <f aca="false">D156/12615*100</f>
        <v>0.182322631787555</v>
      </c>
      <c r="H156" s="2" t="n">
        <f aca="false">C156/(D156+C156)*100</f>
        <v>47.7272727272727</v>
      </c>
      <c r="I156" s="2" t="n">
        <f aca="false">C156/D156</f>
        <v>0.91304347826087</v>
      </c>
    </row>
    <row r="157" customFormat="false" ht="15.75" hidden="false" customHeight="false" outlineLevel="0" collapsed="false">
      <c r="A157" s="1" t="s">
        <v>310</v>
      </c>
      <c r="B157" s="1" t="s">
        <v>311</v>
      </c>
      <c r="C157" s="1" t="n">
        <v>30</v>
      </c>
      <c r="D157" s="1" t="n">
        <v>14</v>
      </c>
      <c r="E157" s="2" t="n">
        <f aca="false">(D157+C157)/35019*100</f>
        <v>0.125646077843456</v>
      </c>
      <c r="F157" s="2" t="n">
        <f aca="false">C157/22404*100</f>
        <v>0.133904659882164</v>
      </c>
      <c r="G157" s="2" t="n">
        <f aca="false">D157/12615*100</f>
        <v>0.11097899326199</v>
      </c>
      <c r="H157" s="2" t="n">
        <f aca="false">C157/(D157+C157)*100</f>
        <v>68.1818181818182</v>
      </c>
      <c r="I157" s="2" t="n">
        <f aca="false">C157/D157</f>
        <v>2.14285714285714</v>
      </c>
    </row>
    <row r="158" customFormat="false" ht="15.75" hidden="false" customHeight="false" outlineLevel="0" collapsed="false">
      <c r="A158" s="1" t="s">
        <v>312</v>
      </c>
      <c r="B158" s="1" t="s">
        <v>313</v>
      </c>
      <c r="C158" s="1" t="n">
        <v>34</v>
      </c>
      <c r="D158" s="1" t="n">
        <v>10</v>
      </c>
      <c r="E158" s="2" t="n">
        <f aca="false">(D158+C158)/35019*100</f>
        <v>0.125646077843456</v>
      </c>
      <c r="F158" s="2" t="n">
        <f aca="false">C158/22404*100</f>
        <v>0.151758614533119</v>
      </c>
      <c r="G158" s="2" t="n">
        <f aca="false">D158/12615*100</f>
        <v>0.0792707094728498</v>
      </c>
      <c r="H158" s="2" t="n">
        <f aca="false">C158/(D158+C158)*100</f>
        <v>77.2727272727273</v>
      </c>
      <c r="I158" s="2" t="n">
        <f aca="false">C158/D158</f>
        <v>3.4</v>
      </c>
    </row>
    <row r="159" customFormat="false" ht="15.75" hidden="false" customHeight="false" outlineLevel="0" collapsed="false">
      <c r="A159" s="1" t="s">
        <v>314</v>
      </c>
      <c r="B159" s="1" t="s">
        <v>315</v>
      </c>
      <c r="C159" s="1" t="n">
        <v>13</v>
      </c>
      <c r="D159" s="1" t="n">
        <v>31</v>
      </c>
      <c r="E159" s="2" t="n">
        <f aca="false">(D159+C159)/35019*100</f>
        <v>0.125646077843456</v>
      </c>
      <c r="F159" s="2" t="n">
        <f aca="false">C159/22404*100</f>
        <v>0.0580253526156044</v>
      </c>
      <c r="G159" s="2" t="n">
        <f aca="false">D159/12615*100</f>
        <v>0.245739199365834</v>
      </c>
      <c r="H159" s="2" t="n">
        <f aca="false">C159/(D159+C159)*100</f>
        <v>29.5454545454545</v>
      </c>
      <c r="I159" s="2" t="n">
        <f aca="false">C159/D159</f>
        <v>0.419354838709677</v>
      </c>
    </row>
    <row r="160" customFormat="false" ht="15.75" hidden="false" customHeight="false" outlineLevel="0" collapsed="false">
      <c r="A160" s="1" t="s">
        <v>316</v>
      </c>
      <c r="B160" s="1" t="s">
        <v>317</v>
      </c>
      <c r="C160" s="1" t="n">
        <v>23</v>
      </c>
      <c r="D160" s="1" t="n">
        <v>21</v>
      </c>
      <c r="E160" s="2" t="n">
        <f aca="false">(D160+C160)/35019*100</f>
        <v>0.125646077843456</v>
      </c>
      <c r="F160" s="2" t="n">
        <f aca="false">C160/22404*100</f>
        <v>0.102660239242992</v>
      </c>
      <c r="G160" s="2" t="n">
        <f aca="false">D160/12615*100</f>
        <v>0.166468489892985</v>
      </c>
      <c r="H160" s="2" t="n">
        <f aca="false">C160/(D160+C160)*100</f>
        <v>52.2727272727273</v>
      </c>
      <c r="I160" s="2" t="n">
        <f aca="false">C160/D160</f>
        <v>1.0952380952381</v>
      </c>
    </row>
    <row r="161" customFormat="false" ht="15.75" hidden="false" customHeight="false" outlineLevel="0" collapsed="false">
      <c r="A161" s="1" t="s">
        <v>318</v>
      </c>
      <c r="B161" s="1" t="s">
        <v>319</v>
      </c>
      <c r="C161" s="1" t="n">
        <v>26</v>
      </c>
      <c r="D161" s="1" t="n">
        <v>17</v>
      </c>
      <c r="E161" s="2" t="n">
        <f aca="false">(D161+C161)/35019*100</f>
        <v>0.122790485165196</v>
      </c>
      <c r="F161" s="2" t="n">
        <f aca="false">C161/22404*100</f>
        <v>0.116050705231209</v>
      </c>
      <c r="G161" s="2" t="n">
        <f aca="false">D161/12615*100</f>
        <v>0.134760206103845</v>
      </c>
      <c r="H161" s="2" t="n">
        <f aca="false">C161/(D161+C161)*100</f>
        <v>60.4651162790698</v>
      </c>
      <c r="I161" s="2" t="n">
        <f aca="false">C161/D161</f>
        <v>1.52941176470588</v>
      </c>
    </row>
    <row r="162" customFormat="false" ht="15.75" hidden="false" customHeight="false" outlineLevel="0" collapsed="false">
      <c r="A162" s="1" t="s">
        <v>244</v>
      </c>
      <c r="B162" s="1" t="s">
        <v>320</v>
      </c>
      <c r="C162" s="1" t="n">
        <v>16</v>
      </c>
      <c r="D162" s="1" t="n">
        <v>27</v>
      </c>
      <c r="E162" s="2" t="n">
        <f aca="false">(D162+C162)/35019*100</f>
        <v>0.122790485165196</v>
      </c>
      <c r="F162" s="2" t="n">
        <f aca="false">C162/22404*100</f>
        <v>0.0714158186038207</v>
      </c>
      <c r="G162" s="2" t="n">
        <f aca="false">D162/12615*100</f>
        <v>0.214030915576694</v>
      </c>
      <c r="H162" s="2" t="n">
        <f aca="false">C162/(D162+C162)*100</f>
        <v>37.2093023255814</v>
      </c>
      <c r="I162" s="2" t="n">
        <f aca="false">C162/D162</f>
        <v>0.592592592592593</v>
      </c>
    </row>
    <row r="163" customFormat="false" ht="15.75" hidden="false" customHeight="false" outlineLevel="0" collapsed="false">
      <c r="A163" s="1" t="s">
        <v>321</v>
      </c>
      <c r="B163" s="1" t="s">
        <v>322</v>
      </c>
      <c r="C163" s="1" t="n">
        <v>28</v>
      </c>
      <c r="D163" s="1" t="n">
        <v>15</v>
      </c>
      <c r="E163" s="2" t="n">
        <f aca="false">(D163+C163)/35019*100</f>
        <v>0.122790485165196</v>
      </c>
      <c r="F163" s="2" t="n">
        <f aca="false">C163/22404*100</f>
        <v>0.124977682556686</v>
      </c>
      <c r="G163" s="2" t="n">
        <f aca="false">D163/12615*100</f>
        <v>0.118906064209275</v>
      </c>
      <c r="H163" s="2" t="n">
        <f aca="false">C163/(D163+C163)*100</f>
        <v>65.1162790697674</v>
      </c>
      <c r="I163" s="2" t="n">
        <f aca="false">C163/D163</f>
        <v>1.86666666666667</v>
      </c>
    </row>
    <row r="164" customFormat="false" ht="15.75" hidden="false" customHeight="false" outlineLevel="0" collapsed="false">
      <c r="A164" s="1" t="s">
        <v>323</v>
      </c>
      <c r="B164" s="1" t="s">
        <v>324</v>
      </c>
      <c r="C164" s="1" t="n">
        <v>18</v>
      </c>
      <c r="D164" s="1" t="n">
        <v>25</v>
      </c>
      <c r="E164" s="2" t="n">
        <f aca="false">(D164+C164)/35019*100</f>
        <v>0.122790485165196</v>
      </c>
      <c r="F164" s="2" t="n">
        <f aca="false">C164/22404*100</f>
        <v>0.0803427959292983</v>
      </c>
      <c r="G164" s="2" t="n">
        <f aca="false">D164/12615*100</f>
        <v>0.198176773682124</v>
      </c>
      <c r="H164" s="2" t="n">
        <f aca="false">C164/(D164+C164)*100</f>
        <v>41.8604651162791</v>
      </c>
      <c r="I164" s="2" t="n">
        <f aca="false">C164/D164</f>
        <v>0.72</v>
      </c>
    </row>
    <row r="165" customFormat="false" ht="15.75" hidden="false" customHeight="false" outlineLevel="0" collapsed="false">
      <c r="A165" s="1" t="s">
        <v>325</v>
      </c>
      <c r="B165" s="1" t="s">
        <v>326</v>
      </c>
      <c r="C165" s="1" t="n">
        <v>23</v>
      </c>
      <c r="D165" s="1" t="n">
        <v>19</v>
      </c>
      <c r="E165" s="2" t="n">
        <f aca="false">(D165+C165)/35019*100</f>
        <v>0.119934892486936</v>
      </c>
      <c r="F165" s="2" t="n">
        <f aca="false">C165/22404*100</f>
        <v>0.102660239242992</v>
      </c>
      <c r="G165" s="2" t="n">
        <f aca="false">D165/12615*100</f>
        <v>0.150614347998415</v>
      </c>
      <c r="H165" s="2" t="n">
        <f aca="false">C165/(D165+C165)*100</f>
        <v>54.7619047619048</v>
      </c>
      <c r="I165" s="2" t="n">
        <f aca="false">C165/D165</f>
        <v>1.21052631578947</v>
      </c>
    </row>
    <row r="166" customFormat="false" ht="15.75" hidden="false" customHeight="false" outlineLevel="0" collapsed="false">
      <c r="A166" s="1" t="s">
        <v>327</v>
      </c>
      <c r="B166" s="1" t="s">
        <v>328</v>
      </c>
      <c r="C166" s="1" t="n">
        <v>18</v>
      </c>
      <c r="D166" s="1" t="n">
        <v>24</v>
      </c>
      <c r="E166" s="2" t="n">
        <f aca="false">(D166+C166)/35019*100</f>
        <v>0.119934892486936</v>
      </c>
      <c r="F166" s="2" t="n">
        <f aca="false">C166/22404*100</f>
        <v>0.0803427959292983</v>
      </c>
      <c r="G166" s="2" t="n">
        <f aca="false">D166/12615*100</f>
        <v>0.19024970273484</v>
      </c>
      <c r="H166" s="2" t="n">
        <f aca="false">C166/(D166+C166)*100</f>
        <v>42.8571428571429</v>
      </c>
      <c r="I166" s="2" t="n">
        <f aca="false">C166/D166</f>
        <v>0.75</v>
      </c>
    </row>
    <row r="167" customFormat="false" ht="15.75" hidden="false" customHeight="false" outlineLevel="0" collapsed="false">
      <c r="A167" s="1" t="s">
        <v>329</v>
      </c>
      <c r="B167" s="1" t="s">
        <v>330</v>
      </c>
      <c r="C167" s="1" t="n">
        <v>16</v>
      </c>
      <c r="D167" s="1" t="n">
        <v>26</v>
      </c>
      <c r="E167" s="2" t="n">
        <f aca="false">(D167+C167)/35019*100</f>
        <v>0.119934892486936</v>
      </c>
      <c r="F167" s="2" t="n">
        <f aca="false">C167/22404*100</f>
        <v>0.0714158186038207</v>
      </c>
      <c r="G167" s="2" t="n">
        <f aca="false">D167/12615*100</f>
        <v>0.206103844629409</v>
      </c>
      <c r="H167" s="2" t="n">
        <f aca="false">C167/(D167+C167)*100</f>
        <v>38.0952380952381</v>
      </c>
      <c r="I167" s="2" t="n">
        <f aca="false">C167/D167</f>
        <v>0.615384615384615</v>
      </c>
    </row>
    <row r="168" customFormat="false" ht="15.75" hidden="false" customHeight="false" outlineLevel="0" collapsed="false">
      <c r="A168" s="1" t="s">
        <v>331</v>
      </c>
      <c r="B168" s="1" t="s">
        <v>332</v>
      </c>
      <c r="C168" s="1" t="n">
        <v>26</v>
      </c>
      <c r="D168" s="1" t="n">
        <v>16</v>
      </c>
      <c r="E168" s="2" t="n">
        <f aca="false">(D168+C168)/35019*100</f>
        <v>0.119934892486936</v>
      </c>
      <c r="F168" s="2" t="n">
        <f aca="false">C168/22404*100</f>
        <v>0.116050705231209</v>
      </c>
      <c r="G168" s="2" t="n">
        <f aca="false">D168/12615*100</f>
        <v>0.12683313515656</v>
      </c>
      <c r="H168" s="2" t="n">
        <f aca="false">C168/(D168+C168)*100</f>
        <v>61.9047619047619</v>
      </c>
      <c r="I168" s="2" t="n">
        <f aca="false">C168/D168</f>
        <v>1.625</v>
      </c>
    </row>
    <row r="169" customFormat="false" ht="15.75" hidden="false" customHeight="false" outlineLevel="0" collapsed="false">
      <c r="A169" s="1" t="s">
        <v>333</v>
      </c>
      <c r="B169" s="1" t="s">
        <v>334</v>
      </c>
      <c r="C169" s="1" t="n">
        <v>10</v>
      </c>
      <c r="D169" s="1" t="n">
        <v>31</v>
      </c>
      <c r="E169" s="2" t="n">
        <f aca="false">(D169+C169)/35019*100</f>
        <v>0.117079299808675</v>
      </c>
      <c r="F169" s="2" t="n">
        <f aca="false">C169/22404*100</f>
        <v>0.044634886627388</v>
      </c>
      <c r="G169" s="2" t="n">
        <f aca="false">D169/12615*100</f>
        <v>0.245739199365834</v>
      </c>
      <c r="H169" s="2" t="n">
        <f aca="false">C169/(D169+C169)*100</f>
        <v>24.390243902439</v>
      </c>
      <c r="I169" s="2" t="n">
        <f aca="false">C169/D169</f>
        <v>0.32258064516129</v>
      </c>
    </row>
    <row r="170" customFormat="false" ht="15.75" hidden="false" customHeight="false" outlineLevel="0" collapsed="false">
      <c r="A170" s="1" t="s">
        <v>335</v>
      </c>
      <c r="B170" s="1" t="s">
        <v>336</v>
      </c>
      <c r="C170" s="1" t="n">
        <v>28</v>
      </c>
      <c r="D170" s="1" t="n">
        <v>13</v>
      </c>
      <c r="E170" s="2" t="n">
        <f aca="false">(D170+C170)/35019*100</f>
        <v>0.117079299808675</v>
      </c>
      <c r="F170" s="2" t="n">
        <f aca="false">C170/22404*100</f>
        <v>0.124977682556686</v>
      </c>
      <c r="G170" s="2" t="n">
        <f aca="false">D170/12615*100</f>
        <v>0.103051922314705</v>
      </c>
      <c r="H170" s="2" t="n">
        <f aca="false">C170/(D170+C170)*100</f>
        <v>68.2926829268293</v>
      </c>
      <c r="I170" s="2" t="n">
        <f aca="false">C170/D170</f>
        <v>2.15384615384615</v>
      </c>
    </row>
    <row r="171" customFormat="false" ht="15.75" hidden="false" customHeight="false" outlineLevel="0" collapsed="false">
      <c r="A171" s="1" t="s">
        <v>337</v>
      </c>
      <c r="B171" s="1" t="s">
        <v>338</v>
      </c>
      <c r="C171" s="1" t="n">
        <v>24</v>
      </c>
      <c r="D171" s="1" t="n">
        <v>17</v>
      </c>
      <c r="E171" s="2" t="n">
        <f aca="false">(D171+C171)/35019*100</f>
        <v>0.117079299808675</v>
      </c>
      <c r="F171" s="2" t="n">
        <f aca="false">C171/22404*100</f>
        <v>0.107123727905731</v>
      </c>
      <c r="G171" s="2" t="n">
        <f aca="false">D171/12615*100</f>
        <v>0.134760206103845</v>
      </c>
      <c r="H171" s="2" t="n">
        <f aca="false">C171/(D171+C171)*100</f>
        <v>58.5365853658537</v>
      </c>
      <c r="I171" s="2" t="n">
        <f aca="false">C171/D171</f>
        <v>1.41176470588235</v>
      </c>
    </row>
    <row r="172" customFormat="false" ht="15.75" hidden="false" customHeight="false" outlineLevel="0" collapsed="false">
      <c r="A172" s="1" t="s">
        <v>339</v>
      </c>
      <c r="B172" s="1" t="s">
        <v>340</v>
      </c>
      <c r="C172" s="1" t="n">
        <v>23</v>
      </c>
      <c r="D172" s="1" t="n">
        <v>18</v>
      </c>
      <c r="E172" s="2" t="n">
        <f aca="false">(D172+C172)/35019*100</f>
        <v>0.117079299808675</v>
      </c>
      <c r="F172" s="2" t="n">
        <f aca="false">C172/22404*100</f>
        <v>0.102660239242992</v>
      </c>
      <c r="G172" s="2" t="n">
        <f aca="false">D172/12615*100</f>
        <v>0.14268727705113</v>
      </c>
      <c r="H172" s="2" t="n">
        <f aca="false">C172/(D172+C172)*100</f>
        <v>56.0975609756098</v>
      </c>
      <c r="I172" s="2" t="n">
        <f aca="false">C172/D172</f>
        <v>1.27777777777778</v>
      </c>
    </row>
    <row r="173" customFormat="false" ht="15.75" hidden="false" customHeight="false" outlineLevel="0" collapsed="false">
      <c r="A173" s="1" t="s">
        <v>341</v>
      </c>
      <c r="B173" s="1" t="s">
        <v>342</v>
      </c>
      <c r="C173" s="1" t="n">
        <v>24</v>
      </c>
      <c r="D173" s="1" t="n">
        <v>17</v>
      </c>
      <c r="E173" s="2" t="n">
        <f aca="false">(D173+C173)/35019*100</f>
        <v>0.117079299808675</v>
      </c>
      <c r="F173" s="2" t="n">
        <f aca="false">C173/22404*100</f>
        <v>0.107123727905731</v>
      </c>
      <c r="G173" s="2" t="n">
        <f aca="false">D173/12615*100</f>
        <v>0.134760206103845</v>
      </c>
      <c r="H173" s="2" t="n">
        <f aca="false">C173/(D173+C173)*100</f>
        <v>58.5365853658537</v>
      </c>
      <c r="I173" s="2" t="n">
        <f aca="false">C173/D173</f>
        <v>1.41176470588235</v>
      </c>
    </row>
    <row r="174" customFormat="false" ht="15.75" hidden="false" customHeight="false" outlineLevel="0" collapsed="false">
      <c r="A174" s="1" t="s">
        <v>343</v>
      </c>
      <c r="B174" s="1" t="s">
        <v>344</v>
      </c>
      <c r="C174" s="1" t="n">
        <v>25</v>
      </c>
      <c r="D174" s="1" t="n">
        <v>16</v>
      </c>
      <c r="E174" s="2" t="n">
        <f aca="false">(D174+C174)/35019*100</f>
        <v>0.117079299808675</v>
      </c>
      <c r="F174" s="2" t="n">
        <f aca="false">C174/22404*100</f>
        <v>0.11158721656847</v>
      </c>
      <c r="G174" s="2" t="n">
        <f aca="false">D174/12615*100</f>
        <v>0.12683313515656</v>
      </c>
      <c r="H174" s="2" t="n">
        <f aca="false">C174/(D174+C174)*100</f>
        <v>60.9756097560976</v>
      </c>
      <c r="I174" s="2" t="n">
        <f aca="false">C174/D174</f>
        <v>1.5625</v>
      </c>
    </row>
    <row r="175" customFormat="false" ht="15.75" hidden="false" customHeight="false" outlineLevel="0" collapsed="false">
      <c r="A175" s="1" t="s">
        <v>345</v>
      </c>
      <c r="B175" s="1" t="s">
        <v>346</v>
      </c>
      <c r="C175" s="1" t="n">
        <v>16</v>
      </c>
      <c r="D175" s="1" t="n">
        <v>24</v>
      </c>
      <c r="E175" s="2" t="n">
        <f aca="false">(D175+C175)/35019*100</f>
        <v>0.114223707130415</v>
      </c>
      <c r="F175" s="2" t="n">
        <f aca="false">C175/22404*100</f>
        <v>0.0714158186038207</v>
      </c>
      <c r="G175" s="2" t="n">
        <f aca="false">D175/12615*100</f>
        <v>0.19024970273484</v>
      </c>
      <c r="H175" s="2" t="n">
        <f aca="false">C175/(D175+C175)*100</f>
        <v>40</v>
      </c>
      <c r="I175" s="2" t="n">
        <f aca="false">C175/D175</f>
        <v>0.666666666666667</v>
      </c>
    </row>
    <row r="176" customFormat="false" ht="15.75" hidden="false" customHeight="false" outlineLevel="0" collapsed="false">
      <c r="A176" s="1" t="s">
        <v>347</v>
      </c>
      <c r="B176" s="1" t="s">
        <v>348</v>
      </c>
      <c r="C176" s="1" t="n">
        <v>18</v>
      </c>
      <c r="D176" s="1" t="n">
        <v>22</v>
      </c>
      <c r="E176" s="2" t="n">
        <f aca="false">(D176+C176)/35019*100</f>
        <v>0.114223707130415</v>
      </c>
      <c r="F176" s="2" t="n">
        <f aca="false">C176/22404*100</f>
        <v>0.0803427959292983</v>
      </c>
      <c r="G176" s="2" t="n">
        <f aca="false">D176/12615*100</f>
        <v>0.17439556084027</v>
      </c>
      <c r="H176" s="2" t="n">
        <f aca="false">C176/(D176+C176)*100</f>
        <v>45</v>
      </c>
      <c r="I176" s="2" t="n">
        <f aca="false">C176/D176</f>
        <v>0.818181818181818</v>
      </c>
    </row>
    <row r="177" customFormat="false" ht="15.75" hidden="false" customHeight="false" outlineLevel="0" collapsed="false">
      <c r="A177" s="1" t="s">
        <v>349</v>
      </c>
      <c r="B177" s="1" t="s">
        <v>350</v>
      </c>
      <c r="C177" s="1" t="n">
        <v>33</v>
      </c>
      <c r="D177" s="1" t="n">
        <v>7</v>
      </c>
      <c r="E177" s="2" t="n">
        <f aca="false">(D177+C177)/35019*100</f>
        <v>0.114223707130415</v>
      </c>
      <c r="F177" s="2" t="n">
        <f aca="false">C177/22404*100</f>
        <v>0.14729512587038</v>
      </c>
      <c r="G177" s="2" t="n">
        <f aca="false">D177/12615*100</f>
        <v>0.0554894966309949</v>
      </c>
      <c r="H177" s="2" t="n">
        <f aca="false">C177/(D177+C177)*100</f>
        <v>82.5</v>
      </c>
      <c r="I177" s="2" t="n">
        <f aca="false">C177/D177</f>
        <v>4.71428571428571</v>
      </c>
    </row>
    <row r="178" customFormat="false" ht="15.75" hidden="false" customHeight="false" outlineLevel="0" collapsed="false">
      <c r="A178" s="1" t="s">
        <v>351</v>
      </c>
      <c r="B178" s="1" t="s">
        <v>352</v>
      </c>
      <c r="C178" s="1" t="n">
        <v>23</v>
      </c>
      <c r="D178" s="1" t="n">
        <v>17</v>
      </c>
      <c r="E178" s="2" t="n">
        <f aca="false">(D178+C178)/35019*100</f>
        <v>0.114223707130415</v>
      </c>
      <c r="F178" s="2" t="n">
        <f aca="false">C178/22404*100</f>
        <v>0.102660239242992</v>
      </c>
      <c r="G178" s="2" t="n">
        <f aca="false">D178/12615*100</f>
        <v>0.134760206103845</v>
      </c>
      <c r="H178" s="2" t="n">
        <f aca="false">C178/(D178+C178)*100</f>
        <v>57.5</v>
      </c>
      <c r="I178" s="2" t="n">
        <f aca="false">C178/D178</f>
        <v>1.35294117647059</v>
      </c>
    </row>
    <row r="179" customFormat="false" ht="15.75" hidden="false" customHeight="false" outlineLevel="0" collapsed="false">
      <c r="A179" s="1" t="s">
        <v>353</v>
      </c>
      <c r="B179" s="1" t="s">
        <v>354</v>
      </c>
      <c r="C179" s="1" t="n">
        <v>19</v>
      </c>
      <c r="D179" s="1" t="n">
        <v>21</v>
      </c>
      <c r="E179" s="2" t="n">
        <f aca="false">(D179+C179)/35019*100</f>
        <v>0.114223707130415</v>
      </c>
      <c r="F179" s="2" t="n">
        <f aca="false">C179/22404*100</f>
        <v>0.0848062845920371</v>
      </c>
      <c r="G179" s="2" t="n">
        <f aca="false">D179/12615*100</f>
        <v>0.166468489892985</v>
      </c>
      <c r="H179" s="2" t="n">
        <f aca="false">C179/(D179+C179)*100</f>
        <v>47.5</v>
      </c>
      <c r="I179" s="2" t="n">
        <f aca="false">C179/D179</f>
        <v>0.904761904761905</v>
      </c>
    </row>
    <row r="180" customFormat="false" ht="15.75" hidden="false" customHeight="false" outlineLevel="0" collapsed="false">
      <c r="A180" s="1" t="s">
        <v>355</v>
      </c>
      <c r="B180" s="1" t="s">
        <v>356</v>
      </c>
      <c r="C180" s="1" t="n">
        <v>21</v>
      </c>
      <c r="D180" s="1" t="n">
        <v>19</v>
      </c>
      <c r="E180" s="2" t="n">
        <f aca="false">(D180+C180)/35019*100</f>
        <v>0.114223707130415</v>
      </c>
      <c r="F180" s="2" t="n">
        <f aca="false">C180/22404*100</f>
        <v>0.0937332619175147</v>
      </c>
      <c r="G180" s="2" t="n">
        <f aca="false">D180/12615*100</f>
        <v>0.150614347998415</v>
      </c>
      <c r="H180" s="2" t="n">
        <f aca="false">C180/(D180+C180)*100</f>
        <v>52.5</v>
      </c>
      <c r="I180" s="2" t="n">
        <f aca="false">C180/D180</f>
        <v>1.10526315789474</v>
      </c>
    </row>
    <row r="181" customFormat="false" ht="15.75" hidden="false" customHeight="false" outlineLevel="0" collapsed="false">
      <c r="A181" s="1" t="s">
        <v>357</v>
      </c>
      <c r="B181" s="1" t="s">
        <v>358</v>
      </c>
      <c r="C181" s="1" t="n">
        <v>16</v>
      </c>
      <c r="D181" s="1" t="n">
        <v>23</v>
      </c>
      <c r="E181" s="2" t="n">
        <f aca="false">(D181+C181)/35019*100</f>
        <v>0.111368114452155</v>
      </c>
      <c r="F181" s="2" t="n">
        <f aca="false">C181/22404*100</f>
        <v>0.0714158186038207</v>
      </c>
      <c r="G181" s="2" t="n">
        <f aca="false">D181/12615*100</f>
        <v>0.182322631787555</v>
      </c>
      <c r="H181" s="2" t="n">
        <f aca="false">C181/(D181+C181)*100</f>
        <v>41.025641025641</v>
      </c>
      <c r="I181" s="2" t="n">
        <f aca="false">C181/D181</f>
        <v>0.695652173913044</v>
      </c>
    </row>
    <row r="182" customFormat="false" ht="15.75" hidden="false" customHeight="false" outlineLevel="0" collapsed="false">
      <c r="A182" s="1" t="s">
        <v>359</v>
      </c>
      <c r="B182" s="1" t="s">
        <v>360</v>
      </c>
      <c r="C182" s="1" t="n">
        <v>21</v>
      </c>
      <c r="D182" s="1" t="n">
        <v>18</v>
      </c>
      <c r="E182" s="2" t="n">
        <f aca="false">(D182+C182)/35019*100</f>
        <v>0.111368114452155</v>
      </c>
      <c r="F182" s="2" t="n">
        <f aca="false">C182/22404*100</f>
        <v>0.0937332619175147</v>
      </c>
      <c r="G182" s="2" t="n">
        <f aca="false">D182/12615*100</f>
        <v>0.14268727705113</v>
      </c>
      <c r="H182" s="2" t="n">
        <f aca="false">C182/(D182+C182)*100</f>
        <v>53.8461538461539</v>
      </c>
      <c r="I182" s="2" t="n">
        <f aca="false">C182/D182</f>
        <v>1.16666666666667</v>
      </c>
    </row>
    <row r="183" customFormat="false" ht="15.75" hidden="false" customHeight="false" outlineLevel="0" collapsed="false">
      <c r="A183" s="1" t="s">
        <v>361</v>
      </c>
      <c r="B183" s="1" t="s">
        <v>362</v>
      </c>
      <c r="C183" s="1" t="n">
        <v>19</v>
      </c>
      <c r="D183" s="1" t="n">
        <v>20</v>
      </c>
      <c r="E183" s="2" t="n">
        <f aca="false">(D183+C183)/35019*100</f>
        <v>0.111368114452155</v>
      </c>
      <c r="F183" s="2" t="n">
        <f aca="false">C183/22404*100</f>
        <v>0.0848062845920371</v>
      </c>
      <c r="G183" s="2" t="n">
        <f aca="false">D183/12615*100</f>
        <v>0.1585414189457</v>
      </c>
      <c r="H183" s="2" t="n">
        <f aca="false">C183/(D183+C183)*100</f>
        <v>48.7179487179487</v>
      </c>
      <c r="I183" s="2" t="n">
        <f aca="false">C183/D183</f>
        <v>0.95</v>
      </c>
    </row>
    <row r="184" customFormat="false" ht="15.75" hidden="false" customHeight="false" outlineLevel="0" collapsed="false">
      <c r="A184" s="1" t="s">
        <v>363</v>
      </c>
      <c r="B184" s="1" t="s">
        <v>364</v>
      </c>
      <c r="C184" s="1" t="n">
        <v>28</v>
      </c>
      <c r="D184" s="1" t="n">
        <v>10</v>
      </c>
      <c r="E184" s="2" t="n">
        <f aca="false">(D184+C184)/35019*100</f>
        <v>0.108512521773894</v>
      </c>
      <c r="F184" s="2" t="n">
        <f aca="false">C184/22404*100</f>
        <v>0.124977682556686</v>
      </c>
      <c r="G184" s="2" t="n">
        <f aca="false">D184/12615*100</f>
        <v>0.0792707094728498</v>
      </c>
      <c r="H184" s="2" t="n">
        <f aca="false">C184/(D184+C184)*100</f>
        <v>73.6842105263158</v>
      </c>
      <c r="I184" s="2" t="n">
        <f aca="false">C184/D184</f>
        <v>2.8</v>
      </c>
    </row>
    <row r="185" customFormat="false" ht="15.75" hidden="false" customHeight="false" outlineLevel="0" collapsed="false">
      <c r="A185" s="1" t="s">
        <v>365</v>
      </c>
      <c r="B185" s="1" t="s">
        <v>366</v>
      </c>
      <c r="C185" s="1" t="n">
        <v>23</v>
      </c>
      <c r="D185" s="1" t="n">
        <v>15</v>
      </c>
      <c r="E185" s="2" t="n">
        <f aca="false">(D185+C185)/35019*100</f>
        <v>0.108512521773894</v>
      </c>
      <c r="F185" s="2" t="n">
        <f aca="false">C185/22404*100</f>
        <v>0.102660239242992</v>
      </c>
      <c r="G185" s="2" t="n">
        <f aca="false">D185/12615*100</f>
        <v>0.118906064209275</v>
      </c>
      <c r="H185" s="2" t="n">
        <f aca="false">C185/(D185+C185)*100</f>
        <v>60.5263157894737</v>
      </c>
      <c r="I185" s="2" t="n">
        <f aca="false">C185/D185</f>
        <v>1.53333333333333</v>
      </c>
    </row>
    <row r="186" customFormat="false" ht="15.75" hidden="false" customHeight="false" outlineLevel="0" collapsed="false">
      <c r="A186" s="1" t="s">
        <v>367</v>
      </c>
      <c r="B186" s="1" t="s">
        <v>368</v>
      </c>
      <c r="C186" s="1" t="n">
        <v>28</v>
      </c>
      <c r="D186" s="1" t="n">
        <v>10</v>
      </c>
      <c r="E186" s="2" t="n">
        <f aca="false">(D186+C186)/35019*100</f>
        <v>0.108512521773894</v>
      </c>
      <c r="F186" s="2" t="n">
        <f aca="false">C186/22404*100</f>
        <v>0.124977682556686</v>
      </c>
      <c r="G186" s="2" t="n">
        <f aca="false">D186/12615*100</f>
        <v>0.0792707094728498</v>
      </c>
      <c r="H186" s="2" t="n">
        <f aca="false">C186/(D186+C186)*100</f>
        <v>73.6842105263158</v>
      </c>
      <c r="I186" s="2" t="n">
        <f aca="false">C186/D186</f>
        <v>2.8</v>
      </c>
    </row>
    <row r="187" customFormat="false" ht="15.75" hidden="false" customHeight="false" outlineLevel="0" collapsed="false">
      <c r="A187" s="1" t="s">
        <v>369</v>
      </c>
      <c r="B187" s="1" t="s">
        <v>370</v>
      </c>
      <c r="C187" s="1" t="n">
        <v>23</v>
      </c>
      <c r="D187" s="1" t="n">
        <v>15</v>
      </c>
      <c r="E187" s="2" t="n">
        <f aca="false">(D187+C187)/35019*100</f>
        <v>0.108512521773894</v>
      </c>
      <c r="F187" s="2" t="n">
        <f aca="false">C187/22404*100</f>
        <v>0.102660239242992</v>
      </c>
      <c r="G187" s="2" t="n">
        <f aca="false">D187/12615*100</f>
        <v>0.118906064209275</v>
      </c>
      <c r="H187" s="2" t="n">
        <f aca="false">C187/(D187+C187)*100</f>
        <v>60.5263157894737</v>
      </c>
      <c r="I187" s="2" t="n">
        <f aca="false">C187/D187</f>
        <v>1.53333333333333</v>
      </c>
    </row>
    <row r="188" customFormat="false" ht="15.75" hidden="false" customHeight="false" outlineLevel="0" collapsed="false">
      <c r="A188" s="1" t="s">
        <v>371</v>
      </c>
      <c r="B188" s="1" t="s">
        <v>372</v>
      </c>
      <c r="C188" s="1" t="n">
        <v>21</v>
      </c>
      <c r="D188" s="1" t="n">
        <v>17</v>
      </c>
      <c r="E188" s="2" t="n">
        <f aca="false">(D188+C188)/35019*100</f>
        <v>0.108512521773894</v>
      </c>
      <c r="F188" s="2" t="n">
        <f aca="false">C188/22404*100</f>
        <v>0.0937332619175147</v>
      </c>
      <c r="G188" s="2" t="n">
        <f aca="false">D188/12615*100</f>
        <v>0.134760206103845</v>
      </c>
      <c r="H188" s="2" t="n">
        <f aca="false">C188/(D188+C188)*100</f>
        <v>55.2631578947369</v>
      </c>
      <c r="I188" s="2" t="n">
        <f aca="false">C188/D188</f>
        <v>1.23529411764706</v>
      </c>
    </row>
    <row r="189" customFormat="false" ht="15.75" hidden="false" customHeight="false" outlineLevel="0" collapsed="false">
      <c r="A189" s="1" t="s">
        <v>373</v>
      </c>
      <c r="B189" s="1" t="s">
        <v>374</v>
      </c>
      <c r="C189" s="1" t="n">
        <v>24</v>
      </c>
      <c r="D189" s="1" t="n">
        <v>14</v>
      </c>
      <c r="E189" s="2" t="n">
        <f aca="false">(D189+C189)/35019*100</f>
        <v>0.108512521773894</v>
      </c>
      <c r="F189" s="2" t="n">
        <f aca="false">C189/22404*100</f>
        <v>0.107123727905731</v>
      </c>
      <c r="G189" s="2" t="n">
        <f aca="false">D189/12615*100</f>
        <v>0.11097899326199</v>
      </c>
      <c r="H189" s="2" t="n">
        <f aca="false">C189/(D189+C189)*100</f>
        <v>63.1578947368421</v>
      </c>
      <c r="I189" s="2" t="n">
        <f aca="false">C189/D189</f>
        <v>1.71428571428571</v>
      </c>
    </row>
    <row r="190" customFormat="false" ht="15.75" hidden="false" customHeight="false" outlineLevel="0" collapsed="false">
      <c r="A190" s="1" t="s">
        <v>375</v>
      </c>
      <c r="B190" s="1" t="s">
        <v>376</v>
      </c>
      <c r="C190" s="1" t="n">
        <v>28</v>
      </c>
      <c r="D190" s="1" t="n">
        <v>10</v>
      </c>
      <c r="E190" s="2" t="n">
        <f aca="false">(D190+C190)/35019*100</f>
        <v>0.108512521773894</v>
      </c>
      <c r="F190" s="2" t="n">
        <f aca="false">C190/22404*100</f>
        <v>0.124977682556686</v>
      </c>
      <c r="G190" s="2" t="n">
        <f aca="false">D190/12615*100</f>
        <v>0.0792707094728498</v>
      </c>
      <c r="H190" s="2" t="n">
        <f aca="false">C190/(D190+C190)*100</f>
        <v>73.6842105263158</v>
      </c>
      <c r="I190" s="2" t="n">
        <f aca="false">C190/D190</f>
        <v>2.8</v>
      </c>
    </row>
    <row r="191" customFormat="false" ht="15.75" hidden="false" customHeight="false" outlineLevel="0" collapsed="false">
      <c r="A191" s="1" t="s">
        <v>377</v>
      </c>
      <c r="B191" s="1" t="s">
        <v>378</v>
      </c>
      <c r="C191" s="1" t="n">
        <v>23</v>
      </c>
      <c r="D191" s="1" t="n">
        <v>15</v>
      </c>
      <c r="E191" s="2" t="n">
        <f aca="false">(D191+C191)/35019*100</f>
        <v>0.108512521773894</v>
      </c>
      <c r="F191" s="2" t="n">
        <f aca="false">C191/22404*100</f>
        <v>0.102660239242992</v>
      </c>
      <c r="G191" s="2" t="n">
        <f aca="false">D191/12615*100</f>
        <v>0.118906064209275</v>
      </c>
      <c r="H191" s="2" t="n">
        <f aca="false">C191/(D191+C191)*100</f>
        <v>60.5263157894737</v>
      </c>
      <c r="I191" s="2" t="n">
        <f aca="false">C191/D191</f>
        <v>1.53333333333333</v>
      </c>
    </row>
    <row r="192" customFormat="false" ht="15.75" hidden="false" customHeight="false" outlineLevel="0" collapsed="false">
      <c r="A192" s="1" t="s">
        <v>379</v>
      </c>
      <c r="B192" s="1" t="s">
        <v>380</v>
      </c>
      <c r="C192" s="1" t="n">
        <v>17</v>
      </c>
      <c r="D192" s="1" t="n">
        <v>20</v>
      </c>
      <c r="E192" s="2" t="n">
        <f aca="false">(D192+C192)/35019*100</f>
        <v>0.105656929095634</v>
      </c>
      <c r="F192" s="2" t="n">
        <f aca="false">C192/22404*100</f>
        <v>0.0758793072665596</v>
      </c>
      <c r="G192" s="2" t="n">
        <f aca="false">D192/12615*100</f>
        <v>0.1585414189457</v>
      </c>
      <c r="H192" s="2" t="n">
        <f aca="false">C192/(D192+C192)*100</f>
        <v>45.945945945946</v>
      </c>
      <c r="I192" s="2" t="n">
        <f aca="false">C192/D192</f>
        <v>0.85</v>
      </c>
    </row>
    <row r="193" customFormat="false" ht="15.75" hidden="false" customHeight="false" outlineLevel="0" collapsed="false">
      <c r="A193" s="1" t="s">
        <v>381</v>
      </c>
      <c r="B193" s="1" t="s">
        <v>382</v>
      </c>
      <c r="C193" s="1" t="n">
        <v>20</v>
      </c>
      <c r="D193" s="1" t="n">
        <v>17</v>
      </c>
      <c r="E193" s="2" t="n">
        <f aca="false">(D193+C193)/35019*100</f>
        <v>0.105656929095634</v>
      </c>
      <c r="F193" s="2" t="n">
        <f aca="false">C193/22404*100</f>
        <v>0.0892697732547759</v>
      </c>
      <c r="G193" s="2" t="n">
        <f aca="false">D193/12615*100</f>
        <v>0.134760206103845</v>
      </c>
      <c r="H193" s="2" t="n">
        <f aca="false">C193/(D193+C193)*100</f>
        <v>54.0540540540541</v>
      </c>
      <c r="I193" s="2" t="n">
        <f aca="false">C193/D193</f>
        <v>1.17647058823529</v>
      </c>
    </row>
    <row r="194" customFormat="false" ht="15.75" hidden="false" customHeight="false" outlineLevel="0" collapsed="false">
      <c r="A194" s="1" t="s">
        <v>383</v>
      </c>
      <c r="B194" s="1" t="s">
        <v>384</v>
      </c>
      <c r="C194" s="1" t="n">
        <v>31</v>
      </c>
      <c r="D194" s="1" t="n">
        <v>6</v>
      </c>
      <c r="E194" s="2" t="n">
        <f aca="false">(D194+C194)/35019*100</f>
        <v>0.105656929095634</v>
      </c>
      <c r="F194" s="2" t="n">
        <f aca="false">C194/22404*100</f>
        <v>0.138368148544903</v>
      </c>
      <c r="G194" s="2" t="n">
        <f aca="false">D194/12615*100</f>
        <v>0.0475624256837099</v>
      </c>
      <c r="H194" s="2" t="n">
        <f aca="false">C194/(D194+C194)*100</f>
        <v>83.7837837837838</v>
      </c>
      <c r="I194" s="2" t="n">
        <f aca="false">C194/D194</f>
        <v>5.16666666666667</v>
      </c>
    </row>
    <row r="195" customFormat="false" ht="15.75" hidden="false" customHeight="false" outlineLevel="0" collapsed="false">
      <c r="A195" s="1" t="s">
        <v>385</v>
      </c>
      <c r="B195" s="1" t="s">
        <v>386</v>
      </c>
      <c r="C195" s="1" t="n">
        <v>23</v>
      </c>
      <c r="D195" s="1" t="n">
        <v>14</v>
      </c>
      <c r="E195" s="2" t="n">
        <f aca="false">(D195+C195)/35019*100</f>
        <v>0.105656929095634</v>
      </c>
      <c r="F195" s="2" t="n">
        <f aca="false">C195/22404*100</f>
        <v>0.102660239242992</v>
      </c>
      <c r="G195" s="2" t="n">
        <f aca="false">D195/12615*100</f>
        <v>0.11097899326199</v>
      </c>
      <c r="H195" s="2" t="n">
        <f aca="false">C195/(D195+C195)*100</f>
        <v>62.1621621621622</v>
      </c>
      <c r="I195" s="2" t="n">
        <f aca="false">C195/D195</f>
        <v>1.64285714285714</v>
      </c>
    </row>
    <row r="196" customFormat="false" ht="15.75" hidden="false" customHeight="false" outlineLevel="0" collapsed="false">
      <c r="A196" s="1" t="s">
        <v>387</v>
      </c>
      <c r="B196" s="1" t="s">
        <v>388</v>
      </c>
      <c r="C196" s="1" t="n">
        <v>16</v>
      </c>
      <c r="D196" s="1" t="n">
        <v>21</v>
      </c>
      <c r="E196" s="2" t="n">
        <f aca="false">(D196+C196)/35019*100</f>
        <v>0.105656929095634</v>
      </c>
      <c r="F196" s="2" t="n">
        <f aca="false">C196/22404*100</f>
        <v>0.0714158186038207</v>
      </c>
      <c r="G196" s="2" t="n">
        <f aca="false">D196/12615*100</f>
        <v>0.166468489892985</v>
      </c>
      <c r="H196" s="2" t="n">
        <f aca="false">C196/(D196+C196)*100</f>
        <v>43.2432432432432</v>
      </c>
      <c r="I196" s="2" t="n">
        <f aca="false">C196/D196</f>
        <v>0.761904761904762</v>
      </c>
    </row>
    <row r="197" customFormat="false" ht="15.75" hidden="false" customHeight="false" outlineLevel="0" collapsed="false">
      <c r="A197" s="1" t="s">
        <v>389</v>
      </c>
      <c r="B197" s="1" t="s">
        <v>390</v>
      </c>
      <c r="C197" s="1" t="n">
        <v>15</v>
      </c>
      <c r="D197" s="1" t="n">
        <v>22</v>
      </c>
      <c r="E197" s="2" t="n">
        <f aca="false">(D197+C197)/35019*100</f>
        <v>0.105656929095634</v>
      </c>
      <c r="F197" s="2" t="n">
        <f aca="false">C197/22404*100</f>
        <v>0.066952329941082</v>
      </c>
      <c r="G197" s="2" t="n">
        <f aca="false">D197/12615*100</f>
        <v>0.17439556084027</v>
      </c>
      <c r="H197" s="2" t="n">
        <f aca="false">C197/(D197+C197)*100</f>
        <v>40.5405405405405</v>
      </c>
      <c r="I197" s="2" t="n">
        <f aca="false">C197/D197</f>
        <v>0.681818181818182</v>
      </c>
    </row>
    <row r="198" customFormat="false" ht="15.75" hidden="false" customHeight="false" outlineLevel="0" collapsed="false">
      <c r="A198" s="1" t="s">
        <v>391</v>
      </c>
      <c r="B198" s="1" t="s">
        <v>392</v>
      </c>
      <c r="C198" s="1" t="n">
        <v>15</v>
      </c>
      <c r="D198" s="1" t="n">
        <v>22</v>
      </c>
      <c r="E198" s="2" t="n">
        <f aca="false">(D198+C198)/35019*100</f>
        <v>0.105656929095634</v>
      </c>
      <c r="F198" s="2" t="n">
        <f aca="false">C198/22404*100</f>
        <v>0.066952329941082</v>
      </c>
      <c r="G198" s="2" t="n">
        <f aca="false">D198/12615*100</f>
        <v>0.17439556084027</v>
      </c>
      <c r="H198" s="2" t="n">
        <f aca="false">C198/(D198+C198)*100</f>
        <v>40.5405405405405</v>
      </c>
      <c r="I198" s="2" t="n">
        <f aca="false">C198/D198</f>
        <v>0.681818181818182</v>
      </c>
    </row>
    <row r="199" customFormat="false" ht="15.75" hidden="false" customHeight="false" outlineLevel="0" collapsed="false">
      <c r="A199" s="1" t="s">
        <v>393</v>
      </c>
      <c r="B199" s="1" t="s">
        <v>394</v>
      </c>
      <c r="C199" s="1" t="n">
        <v>27</v>
      </c>
      <c r="D199" s="1" t="n">
        <v>9</v>
      </c>
      <c r="E199" s="2" t="n">
        <f aca="false">(D199+C199)/35019*100</f>
        <v>0.102801336417373</v>
      </c>
      <c r="F199" s="2" t="n">
        <f aca="false">C199/22404*100</f>
        <v>0.120514193893948</v>
      </c>
      <c r="G199" s="2" t="n">
        <f aca="false">D199/12615*100</f>
        <v>0.0713436385255648</v>
      </c>
      <c r="H199" s="2" t="n">
        <f aca="false">C199/(D199+C199)*100</f>
        <v>75</v>
      </c>
      <c r="I199" s="2" t="n">
        <f aca="false">C199/D199</f>
        <v>3</v>
      </c>
    </row>
    <row r="200" customFormat="false" ht="15.75" hidden="false" customHeight="false" outlineLevel="0" collapsed="false">
      <c r="A200" s="1" t="s">
        <v>395</v>
      </c>
      <c r="B200" s="1" t="s">
        <v>396</v>
      </c>
      <c r="C200" s="1" t="n">
        <v>19</v>
      </c>
      <c r="D200" s="1" t="n">
        <v>17</v>
      </c>
      <c r="E200" s="2" t="n">
        <f aca="false">(D200+C200)/35019*100</f>
        <v>0.102801336417373</v>
      </c>
      <c r="F200" s="2" t="n">
        <f aca="false">C200/22404*100</f>
        <v>0.0848062845920371</v>
      </c>
      <c r="G200" s="2" t="n">
        <f aca="false">D200/12615*100</f>
        <v>0.134760206103845</v>
      </c>
      <c r="H200" s="2" t="n">
        <f aca="false">C200/(D200+C200)*100</f>
        <v>52.7777777777778</v>
      </c>
      <c r="I200" s="2" t="n">
        <f aca="false">C200/D200</f>
        <v>1.11764705882353</v>
      </c>
    </row>
    <row r="201" customFormat="false" ht="15.75" hidden="false" customHeight="false" outlineLevel="0" collapsed="false">
      <c r="A201" s="1" t="s">
        <v>397</v>
      </c>
      <c r="B201" s="1" t="s">
        <v>398</v>
      </c>
      <c r="C201" s="1" t="n">
        <v>19</v>
      </c>
      <c r="D201" s="1" t="n">
        <v>17</v>
      </c>
      <c r="E201" s="2" t="n">
        <f aca="false">(D201+C201)/35019*100</f>
        <v>0.102801336417373</v>
      </c>
      <c r="F201" s="2" t="n">
        <f aca="false">C201/22404*100</f>
        <v>0.0848062845920371</v>
      </c>
      <c r="G201" s="2" t="n">
        <f aca="false">D201/12615*100</f>
        <v>0.134760206103845</v>
      </c>
      <c r="H201" s="2" t="n">
        <f aca="false">C201/(D201+C201)*100</f>
        <v>52.7777777777778</v>
      </c>
      <c r="I201" s="2" t="n">
        <f aca="false">C201/D201</f>
        <v>1.11764705882353</v>
      </c>
    </row>
    <row r="202" customFormat="false" ht="15.75" hidden="false" customHeight="false" outlineLevel="0" collapsed="false">
      <c r="A202" s="1" t="s">
        <v>399</v>
      </c>
      <c r="B202" s="1" t="s">
        <v>400</v>
      </c>
      <c r="C202" s="1" t="n">
        <v>18</v>
      </c>
      <c r="D202" s="1" t="n">
        <v>18</v>
      </c>
      <c r="E202" s="2" t="n">
        <f aca="false">(D202+C202)/35019*100</f>
        <v>0.102801336417373</v>
      </c>
      <c r="F202" s="2" t="n">
        <f aca="false">C202/22404*100</f>
        <v>0.0803427959292983</v>
      </c>
      <c r="G202" s="2" t="n">
        <f aca="false">D202/12615*100</f>
        <v>0.14268727705113</v>
      </c>
      <c r="H202" s="2" t="n">
        <f aca="false">C202/(D202+C202)*100</f>
        <v>50</v>
      </c>
      <c r="I202" s="2" t="n">
        <f aca="false">C202/D202</f>
        <v>1</v>
      </c>
    </row>
    <row r="203" customFormat="false" ht="15.75" hidden="false" customHeight="false" outlineLevel="0" collapsed="false">
      <c r="A203" s="1" t="s">
        <v>401</v>
      </c>
      <c r="B203" s="1" t="s">
        <v>402</v>
      </c>
      <c r="C203" s="1" t="n">
        <v>20</v>
      </c>
      <c r="D203" s="1" t="n">
        <v>15</v>
      </c>
      <c r="E203" s="2" t="n">
        <f aca="false">(D203+C203)/35019*100</f>
        <v>0.0999457437391131</v>
      </c>
      <c r="F203" s="2" t="n">
        <f aca="false">C203/22404*100</f>
        <v>0.0892697732547759</v>
      </c>
      <c r="G203" s="2" t="n">
        <f aca="false">D203/12615*100</f>
        <v>0.118906064209275</v>
      </c>
      <c r="H203" s="2" t="n">
        <f aca="false">C203/(D203+C203)*100</f>
        <v>57.1428571428571</v>
      </c>
      <c r="I203" s="2" t="n">
        <f aca="false">C203/D203</f>
        <v>1.33333333333333</v>
      </c>
    </row>
    <row r="204" customFormat="false" ht="15.75" hidden="false" customHeight="false" outlineLevel="0" collapsed="false">
      <c r="A204" s="1" t="s">
        <v>403</v>
      </c>
      <c r="B204" s="1" t="s">
        <v>404</v>
      </c>
      <c r="C204" s="1" t="n">
        <v>26</v>
      </c>
      <c r="D204" s="1" t="n">
        <v>9</v>
      </c>
      <c r="E204" s="2" t="n">
        <f aca="false">(D204+C204)/35019*100</f>
        <v>0.0999457437391131</v>
      </c>
      <c r="F204" s="2" t="n">
        <f aca="false">C204/22404*100</f>
        <v>0.116050705231209</v>
      </c>
      <c r="G204" s="2" t="n">
        <f aca="false">D204/12615*100</f>
        <v>0.0713436385255648</v>
      </c>
      <c r="H204" s="2" t="n">
        <f aca="false">C204/(D204+C204)*100</f>
        <v>74.2857142857143</v>
      </c>
      <c r="I204" s="2" t="n">
        <f aca="false">C204/D204</f>
        <v>2.88888888888889</v>
      </c>
    </row>
    <row r="205" customFormat="false" ht="15.75" hidden="false" customHeight="false" outlineLevel="0" collapsed="false">
      <c r="A205" s="1" t="s">
        <v>405</v>
      </c>
      <c r="B205" s="1" t="s">
        <v>406</v>
      </c>
      <c r="C205" s="1" t="n">
        <v>20</v>
      </c>
      <c r="D205" s="1" t="n">
        <v>15</v>
      </c>
      <c r="E205" s="2" t="n">
        <f aca="false">(D205+C205)/35019*100</f>
        <v>0.0999457437391131</v>
      </c>
      <c r="F205" s="2" t="n">
        <f aca="false">C205/22404*100</f>
        <v>0.0892697732547759</v>
      </c>
      <c r="G205" s="2" t="n">
        <f aca="false">D205/12615*100</f>
        <v>0.118906064209275</v>
      </c>
      <c r="H205" s="2" t="n">
        <f aca="false">C205/(D205+C205)*100</f>
        <v>57.1428571428571</v>
      </c>
      <c r="I205" s="2" t="n">
        <f aca="false">C205/D205</f>
        <v>1.33333333333333</v>
      </c>
    </row>
    <row r="206" customFormat="false" ht="15.75" hidden="false" customHeight="false" outlineLevel="0" collapsed="false">
      <c r="A206" s="1" t="s">
        <v>407</v>
      </c>
      <c r="B206" s="1" t="s">
        <v>408</v>
      </c>
      <c r="C206" s="1" t="n">
        <v>20</v>
      </c>
      <c r="D206" s="1" t="n">
        <v>14</v>
      </c>
      <c r="E206" s="2" t="n">
        <f aca="false">(D206+C206)/35019*100</f>
        <v>0.0970901510608527</v>
      </c>
      <c r="F206" s="2" t="n">
        <f aca="false">C206/22404*100</f>
        <v>0.0892697732547759</v>
      </c>
      <c r="G206" s="2" t="n">
        <f aca="false">D206/12615*100</f>
        <v>0.11097899326199</v>
      </c>
      <c r="H206" s="2" t="n">
        <f aca="false">C206/(D206+C206)*100</f>
        <v>58.8235294117647</v>
      </c>
      <c r="I206" s="2" t="n">
        <f aca="false">C206/D206</f>
        <v>1.42857142857143</v>
      </c>
    </row>
    <row r="207" customFormat="false" ht="15.75" hidden="false" customHeight="false" outlineLevel="0" collapsed="false">
      <c r="A207" s="1" t="s">
        <v>409</v>
      </c>
      <c r="B207" s="1" t="s">
        <v>410</v>
      </c>
      <c r="C207" s="1" t="n">
        <v>19</v>
      </c>
      <c r="D207" s="1" t="n">
        <v>15</v>
      </c>
      <c r="E207" s="2" t="n">
        <f aca="false">(D207+C207)/35019*100</f>
        <v>0.0970901510608527</v>
      </c>
      <c r="F207" s="2" t="n">
        <f aca="false">C207/22404*100</f>
        <v>0.0848062845920371</v>
      </c>
      <c r="G207" s="2" t="n">
        <f aca="false">D207/12615*100</f>
        <v>0.118906064209275</v>
      </c>
      <c r="H207" s="2" t="n">
        <f aca="false">C207/(D207+C207)*100</f>
        <v>55.8823529411765</v>
      </c>
      <c r="I207" s="2" t="n">
        <f aca="false">C207/D207</f>
        <v>1.26666666666667</v>
      </c>
    </row>
    <row r="208" customFormat="false" ht="15.75" hidden="false" customHeight="false" outlineLevel="0" collapsed="false">
      <c r="A208" s="1" t="s">
        <v>411</v>
      </c>
      <c r="B208" s="1" t="s">
        <v>412</v>
      </c>
      <c r="C208" s="1" t="n">
        <v>14</v>
      </c>
      <c r="D208" s="1" t="n">
        <v>20</v>
      </c>
      <c r="E208" s="2" t="n">
        <f aca="false">(D208+C208)/35019*100</f>
        <v>0.0970901510608527</v>
      </c>
      <c r="F208" s="2" t="n">
        <f aca="false">C208/22404*100</f>
        <v>0.0624888412783432</v>
      </c>
      <c r="G208" s="2" t="n">
        <f aca="false">D208/12615*100</f>
        <v>0.1585414189457</v>
      </c>
      <c r="H208" s="2" t="n">
        <f aca="false">C208/(D208+C208)*100</f>
        <v>41.1764705882353</v>
      </c>
      <c r="I208" s="2" t="n">
        <f aca="false">C208/D208</f>
        <v>0.7</v>
      </c>
    </row>
    <row r="209" customFormat="false" ht="15.75" hidden="false" customHeight="false" outlineLevel="0" collapsed="false">
      <c r="A209" s="1" t="s">
        <v>413</v>
      </c>
      <c r="B209" s="1" t="s">
        <v>414</v>
      </c>
      <c r="C209" s="1" t="n">
        <v>16</v>
      </c>
      <c r="D209" s="1" t="n">
        <v>18</v>
      </c>
      <c r="E209" s="2" t="n">
        <f aca="false">(D209+C209)/35019*100</f>
        <v>0.0970901510608527</v>
      </c>
      <c r="F209" s="2" t="n">
        <f aca="false">C209/22404*100</f>
        <v>0.0714158186038207</v>
      </c>
      <c r="G209" s="2" t="n">
        <f aca="false">D209/12615*100</f>
        <v>0.14268727705113</v>
      </c>
      <c r="H209" s="2" t="n">
        <f aca="false">C209/(D209+C209)*100</f>
        <v>47.0588235294118</v>
      </c>
      <c r="I209" s="2" t="n">
        <f aca="false">C209/D209</f>
        <v>0.888888888888889</v>
      </c>
    </row>
    <row r="210" customFormat="false" ht="15.75" hidden="false" customHeight="false" outlineLevel="0" collapsed="false">
      <c r="A210" s="1" t="s">
        <v>415</v>
      </c>
      <c r="B210" s="1" t="s">
        <v>416</v>
      </c>
      <c r="C210" s="1" t="n">
        <v>27</v>
      </c>
      <c r="D210" s="1" t="n">
        <v>7</v>
      </c>
      <c r="E210" s="2" t="n">
        <f aca="false">(D210+C210)/35019*100</f>
        <v>0.0970901510608527</v>
      </c>
      <c r="F210" s="2" t="n">
        <f aca="false">C210/22404*100</f>
        <v>0.120514193893948</v>
      </c>
      <c r="G210" s="2" t="n">
        <f aca="false">D210/12615*100</f>
        <v>0.0554894966309949</v>
      </c>
      <c r="H210" s="2" t="n">
        <f aca="false">C210/(D210+C210)*100</f>
        <v>79.4117647058824</v>
      </c>
      <c r="I210" s="2" t="n">
        <f aca="false">C210/D210</f>
        <v>3.85714285714286</v>
      </c>
    </row>
    <row r="211" customFormat="false" ht="15.75" hidden="false" customHeight="false" outlineLevel="0" collapsed="false">
      <c r="A211" s="1" t="s">
        <v>417</v>
      </c>
      <c r="B211" s="1" t="s">
        <v>418</v>
      </c>
      <c r="C211" s="1" t="n">
        <v>19</v>
      </c>
      <c r="D211" s="1" t="n">
        <v>14</v>
      </c>
      <c r="E211" s="2" t="n">
        <f aca="false">(D211+C211)/35019*100</f>
        <v>0.0942345583825923</v>
      </c>
      <c r="F211" s="2" t="n">
        <f aca="false">C211/22404*100</f>
        <v>0.0848062845920371</v>
      </c>
      <c r="G211" s="2" t="n">
        <f aca="false">D211/12615*100</f>
        <v>0.11097899326199</v>
      </c>
      <c r="H211" s="2" t="n">
        <f aca="false">C211/(D211+C211)*100</f>
        <v>57.5757575757576</v>
      </c>
      <c r="I211" s="2" t="n">
        <f aca="false">C211/D211</f>
        <v>1.35714285714286</v>
      </c>
    </row>
    <row r="212" customFormat="false" ht="15.75" hidden="false" customHeight="false" outlineLevel="0" collapsed="false">
      <c r="A212" s="1" t="s">
        <v>419</v>
      </c>
      <c r="B212" s="1" t="s">
        <v>420</v>
      </c>
      <c r="C212" s="1" t="n">
        <v>11</v>
      </c>
      <c r="D212" s="1" t="n">
        <v>22</v>
      </c>
      <c r="E212" s="2" t="n">
        <f aca="false">(D212+C212)/35019*100</f>
        <v>0.0942345583825923</v>
      </c>
      <c r="F212" s="2" t="n">
        <f aca="false">C212/22404*100</f>
        <v>0.0490983752901268</v>
      </c>
      <c r="G212" s="2" t="n">
        <f aca="false">D212/12615*100</f>
        <v>0.17439556084027</v>
      </c>
      <c r="H212" s="2" t="n">
        <f aca="false">C212/(D212+C212)*100</f>
        <v>33.3333333333333</v>
      </c>
      <c r="I212" s="2" t="n">
        <f aca="false">C212/D212</f>
        <v>0.5</v>
      </c>
    </row>
    <row r="213" customFormat="false" ht="15.75" hidden="false" customHeight="false" outlineLevel="0" collapsed="false">
      <c r="A213" s="1" t="s">
        <v>421</v>
      </c>
      <c r="B213" s="1" t="s">
        <v>422</v>
      </c>
      <c r="C213" s="1" t="n">
        <v>22</v>
      </c>
      <c r="D213" s="1" t="n">
        <v>11</v>
      </c>
      <c r="E213" s="2" t="n">
        <f aca="false">(D213+C213)/35019*100</f>
        <v>0.0942345583825923</v>
      </c>
      <c r="F213" s="2" t="n">
        <f aca="false">C213/22404*100</f>
        <v>0.0981967505802535</v>
      </c>
      <c r="G213" s="2" t="n">
        <f aca="false">D213/12615*100</f>
        <v>0.0871977804201348</v>
      </c>
      <c r="H213" s="2" t="n">
        <f aca="false">C213/(D213+C213)*100</f>
        <v>66.6666666666667</v>
      </c>
      <c r="I213" s="2" t="n">
        <f aca="false">C213/D213</f>
        <v>2</v>
      </c>
    </row>
    <row r="214" customFormat="false" ht="15.75" hidden="false" customHeight="false" outlineLevel="0" collapsed="false">
      <c r="A214" s="1" t="s">
        <v>423</v>
      </c>
      <c r="B214" s="1" t="s">
        <v>424</v>
      </c>
      <c r="C214" s="1" t="n">
        <v>19</v>
      </c>
      <c r="D214" s="1" t="n">
        <v>14</v>
      </c>
      <c r="E214" s="2" t="n">
        <f aca="false">(D214+C214)/35019*100</f>
        <v>0.0942345583825923</v>
      </c>
      <c r="F214" s="2" t="n">
        <f aca="false">C214/22404*100</f>
        <v>0.0848062845920371</v>
      </c>
      <c r="G214" s="2" t="n">
        <f aca="false">D214/12615*100</f>
        <v>0.11097899326199</v>
      </c>
      <c r="H214" s="2" t="n">
        <f aca="false">C214/(D214+C214)*100</f>
        <v>57.5757575757576</v>
      </c>
      <c r="I214" s="2" t="n">
        <f aca="false">C214/D214</f>
        <v>1.35714285714286</v>
      </c>
    </row>
    <row r="215" customFormat="false" ht="15.75" hidden="false" customHeight="false" outlineLevel="0" collapsed="false">
      <c r="A215" s="1" t="s">
        <v>425</v>
      </c>
      <c r="B215" s="1" t="s">
        <v>426</v>
      </c>
      <c r="C215" s="1" t="n">
        <v>19</v>
      </c>
      <c r="D215" s="1" t="n">
        <v>14</v>
      </c>
      <c r="E215" s="2" t="n">
        <f aca="false">(D215+C215)/35019*100</f>
        <v>0.0942345583825923</v>
      </c>
      <c r="F215" s="2" t="n">
        <f aca="false">C215/22404*100</f>
        <v>0.0848062845920371</v>
      </c>
      <c r="G215" s="2" t="n">
        <f aca="false">D215/12615*100</f>
        <v>0.11097899326199</v>
      </c>
      <c r="H215" s="2" t="n">
        <f aca="false">C215/(D215+C215)*100</f>
        <v>57.5757575757576</v>
      </c>
      <c r="I215" s="2" t="n">
        <f aca="false">C215/D215</f>
        <v>1.35714285714286</v>
      </c>
    </row>
    <row r="216" customFormat="false" ht="15.75" hidden="false" customHeight="false" outlineLevel="0" collapsed="false">
      <c r="A216" s="1" t="s">
        <v>427</v>
      </c>
      <c r="B216" s="1" t="s">
        <v>428</v>
      </c>
      <c r="C216" s="1" t="n">
        <v>19</v>
      </c>
      <c r="D216" s="1" t="n">
        <v>14</v>
      </c>
      <c r="E216" s="2" t="n">
        <f aca="false">(D216+C216)/35019*100</f>
        <v>0.0942345583825923</v>
      </c>
      <c r="F216" s="2" t="n">
        <f aca="false">C216/22404*100</f>
        <v>0.0848062845920371</v>
      </c>
      <c r="G216" s="2" t="n">
        <f aca="false">D216/12615*100</f>
        <v>0.11097899326199</v>
      </c>
      <c r="H216" s="2" t="n">
        <f aca="false">C216/(D216+C216)*100</f>
        <v>57.5757575757576</v>
      </c>
      <c r="I216" s="2" t="n">
        <f aca="false">C216/D216</f>
        <v>1.35714285714286</v>
      </c>
    </row>
    <row r="217" customFormat="false" ht="15.75" hidden="false" customHeight="false" outlineLevel="0" collapsed="false">
      <c r="A217" s="1" t="s">
        <v>429</v>
      </c>
      <c r="B217" s="1" t="s">
        <v>430</v>
      </c>
      <c r="C217" s="1" t="n">
        <v>19</v>
      </c>
      <c r="D217" s="1" t="n">
        <v>14</v>
      </c>
      <c r="E217" s="2" t="n">
        <f aca="false">(D217+C217)/35019*100</f>
        <v>0.0942345583825923</v>
      </c>
      <c r="F217" s="2" t="n">
        <f aca="false">C217/22404*100</f>
        <v>0.0848062845920371</v>
      </c>
      <c r="G217" s="2" t="n">
        <f aca="false">D217/12615*100</f>
        <v>0.11097899326199</v>
      </c>
      <c r="H217" s="2" t="n">
        <f aca="false">C217/(D217+C217)*100</f>
        <v>57.5757575757576</v>
      </c>
      <c r="I217" s="2" t="n">
        <f aca="false">C217/D217</f>
        <v>1.35714285714286</v>
      </c>
    </row>
    <row r="218" customFormat="false" ht="15.75" hidden="false" customHeight="false" outlineLevel="0" collapsed="false">
      <c r="A218" s="1" t="s">
        <v>431</v>
      </c>
      <c r="B218" s="1" t="s">
        <v>432</v>
      </c>
      <c r="C218" s="1" t="n">
        <v>17</v>
      </c>
      <c r="D218" s="1" t="n">
        <v>15</v>
      </c>
      <c r="E218" s="2" t="n">
        <f aca="false">(D218+C218)/35019*100</f>
        <v>0.0913789657043319</v>
      </c>
      <c r="F218" s="2" t="n">
        <f aca="false">C218/22404*100</f>
        <v>0.0758793072665596</v>
      </c>
      <c r="G218" s="2" t="n">
        <f aca="false">D218/12615*100</f>
        <v>0.118906064209275</v>
      </c>
      <c r="H218" s="2" t="n">
        <f aca="false">C218/(D218+C218)*100</f>
        <v>53.125</v>
      </c>
      <c r="I218" s="2" t="n">
        <f aca="false">C218/D218</f>
        <v>1.13333333333333</v>
      </c>
    </row>
    <row r="219" customFormat="false" ht="15.75" hidden="false" customHeight="false" outlineLevel="0" collapsed="false">
      <c r="A219" s="1" t="s">
        <v>433</v>
      </c>
      <c r="B219" s="1" t="s">
        <v>434</v>
      </c>
      <c r="C219" s="1" t="n">
        <v>21</v>
      </c>
      <c r="D219" s="1" t="n">
        <v>11</v>
      </c>
      <c r="E219" s="2" t="n">
        <f aca="false">(D219+C219)/35019*100</f>
        <v>0.0913789657043319</v>
      </c>
      <c r="F219" s="2" t="n">
        <f aca="false">C219/22404*100</f>
        <v>0.0937332619175147</v>
      </c>
      <c r="G219" s="2" t="n">
        <f aca="false">D219/12615*100</f>
        <v>0.0871977804201348</v>
      </c>
      <c r="H219" s="2" t="n">
        <f aca="false">C219/(D219+C219)*100</f>
        <v>65.625</v>
      </c>
      <c r="I219" s="2" t="n">
        <f aca="false">C219/D219</f>
        <v>1.90909090909091</v>
      </c>
    </row>
    <row r="220" customFormat="false" ht="15.75" hidden="false" customHeight="false" outlineLevel="0" collapsed="false">
      <c r="A220" s="1" t="s">
        <v>435</v>
      </c>
      <c r="B220" s="1" t="s">
        <v>436</v>
      </c>
      <c r="C220" s="1" t="n">
        <v>19</v>
      </c>
      <c r="D220" s="1" t="n">
        <v>13</v>
      </c>
      <c r="E220" s="2" t="n">
        <f aca="false">(D220+C220)/35019*100</f>
        <v>0.0913789657043319</v>
      </c>
      <c r="F220" s="2" t="n">
        <f aca="false">C220/22404*100</f>
        <v>0.0848062845920371</v>
      </c>
      <c r="G220" s="2" t="n">
        <f aca="false">D220/12615*100</f>
        <v>0.103051922314705</v>
      </c>
      <c r="H220" s="2" t="n">
        <f aca="false">C220/(D220+C220)*100</f>
        <v>59.375</v>
      </c>
      <c r="I220" s="2" t="n">
        <f aca="false">C220/D220</f>
        <v>1.46153846153846</v>
      </c>
    </row>
    <row r="221" customFormat="false" ht="15.75" hidden="false" customHeight="false" outlineLevel="0" collapsed="false">
      <c r="A221" s="1" t="s">
        <v>107</v>
      </c>
      <c r="B221" s="1" t="s">
        <v>437</v>
      </c>
      <c r="C221" s="1" t="n">
        <v>22</v>
      </c>
      <c r="D221" s="1" t="n">
        <v>10</v>
      </c>
      <c r="E221" s="2" t="n">
        <f aca="false">(D221+C221)/35019*100</f>
        <v>0.0913789657043319</v>
      </c>
      <c r="F221" s="2" t="n">
        <f aca="false">C221/22404*100</f>
        <v>0.0981967505802535</v>
      </c>
      <c r="G221" s="2" t="n">
        <f aca="false">D221/12615*100</f>
        <v>0.0792707094728498</v>
      </c>
      <c r="H221" s="2" t="n">
        <f aca="false">C221/(D221+C221)*100</f>
        <v>68.75</v>
      </c>
      <c r="I221" s="2" t="n">
        <f aca="false">C221/D221</f>
        <v>2.2</v>
      </c>
    </row>
    <row r="222" customFormat="false" ht="15.75" hidden="false" customHeight="false" outlineLevel="0" collapsed="false">
      <c r="A222" s="1" t="s">
        <v>438</v>
      </c>
      <c r="B222" s="1" t="s">
        <v>439</v>
      </c>
      <c r="C222" s="1" t="n">
        <v>8</v>
      </c>
      <c r="D222" s="1" t="n">
        <v>24</v>
      </c>
      <c r="E222" s="2" t="n">
        <f aca="false">(D222+C222)/35019*100</f>
        <v>0.0913789657043319</v>
      </c>
      <c r="F222" s="2" t="n">
        <f aca="false">C222/22404*100</f>
        <v>0.0357079093019104</v>
      </c>
      <c r="G222" s="2" t="n">
        <f aca="false">D222/12615*100</f>
        <v>0.19024970273484</v>
      </c>
      <c r="H222" s="2" t="n">
        <f aca="false">C222/(D222+C222)*100</f>
        <v>25</v>
      </c>
      <c r="I222" s="2" t="n">
        <f aca="false">C222/D222</f>
        <v>0.333333333333333</v>
      </c>
    </row>
    <row r="223" customFormat="false" ht="15.75" hidden="false" customHeight="false" outlineLevel="0" collapsed="false">
      <c r="A223" s="1" t="s">
        <v>440</v>
      </c>
      <c r="B223" s="1" t="s">
        <v>441</v>
      </c>
      <c r="C223" s="1" t="n">
        <v>18</v>
      </c>
      <c r="D223" s="1" t="n">
        <v>14</v>
      </c>
      <c r="E223" s="2" t="n">
        <f aca="false">(D223+C223)/35019*100</f>
        <v>0.0913789657043319</v>
      </c>
      <c r="F223" s="2" t="n">
        <f aca="false">C223/22404*100</f>
        <v>0.0803427959292983</v>
      </c>
      <c r="G223" s="2" t="n">
        <f aca="false">D223/12615*100</f>
        <v>0.11097899326199</v>
      </c>
      <c r="H223" s="2" t="n">
        <f aca="false">C223/(D223+C223)*100</f>
        <v>56.25</v>
      </c>
      <c r="I223" s="2" t="n">
        <f aca="false">C223/D223</f>
        <v>1.28571428571429</v>
      </c>
    </row>
    <row r="224" customFormat="false" ht="15.75" hidden="false" customHeight="false" outlineLevel="0" collapsed="false">
      <c r="A224" s="1" t="s">
        <v>442</v>
      </c>
      <c r="B224" s="1" t="s">
        <v>443</v>
      </c>
      <c r="C224" s="1" t="n">
        <v>18</v>
      </c>
      <c r="D224" s="1" t="n">
        <v>14</v>
      </c>
      <c r="E224" s="2" t="n">
        <f aca="false">(D224+C224)/35019*100</f>
        <v>0.0913789657043319</v>
      </c>
      <c r="F224" s="2" t="n">
        <f aca="false">C224/22404*100</f>
        <v>0.0803427959292983</v>
      </c>
      <c r="G224" s="2" t="n">
        <f aca="false">D224/12615*100</f>
        <v>0.11097899326199</v>
      </c>
      <c r="H224" s="2" t="n">
        <f aca="false">C224/(D224+C224)*100</f>
        <v>56.25</v>
      </c>
      <c r="I224" s="2" t="n">
        <f aca="false">C224/D224</f>
        <v>1.28571428571429</v>
      </c>
    </row>
    <row r="225" customFormat="false" ht="15.75" hidden="false" customHeight="false" outlineLevel="0" collapsed="false">
      <c r="A225" s="1" t="s">
        <v>444</v>
      </c>
      <c r="B225" s="1" t="s">
        <v>445</v>
      </c>
      <c r="C225" s="1" t="n">
        <v>20</v>
      </c>
      <c r="D225" s="1" t="n">
        <v>11</v>
      </c>
      <c r="E225" s="2" t="n">
        <f aca="false">(D225+C225)/35019*100</f>
        <v>0.0885233730260716</v>
      </c>
      <c r="F225" s="2" t="n">
        <f aca="false">C225/22404*100</f>
        <v>0.0892697732547759</v>
      </c>
      <c r="G225" s="2" t="n">
        <f aca="false">D225/12615*100</f>
        <v>0.0871977804201348</v>
      </c>
      <c r="H225" s="2" t="n">
        <f aca="false">C225/(D225+C225)*100</f>
        <v>64.5161290322581</v>
      </c>
      <c r="I225" s="2" t="n">
        <f aca="false">C225/D225</f>
        <v>1.81818181818182</v>
      </c>
    </row>
    <row r="226" customFormat="false" ht="15.75" hidden="false" customHeight="false" outlineLevel="0" collapsed="false">
      <c r="A226" s="1" t="s">
        <v>446</v>
      </c>
      <c r="B226" s="1" t="s">
        <v>447</v>
      </c>
      <c r="C226" s="1" t="n">
        <v>19</v>
      </c>
      <c r="D226" s="1" t="n">
        <v>12</v>
      </c>
      <c r="E226" s="2" t="n">
        <f aca="false">(D226+C226)/35019*100</f>
        <v>0.0885233730260716</v>
      </c>
      <c r="F226" s="2" t="n">
        <f aca="false">C226/22404*100</f>
        <v>0.0848062845920371</v>
      </c>
      <c r="G226" s="2" t="n">
        <f aca="false">D226/12615*100</f>
        <v>0.0951248513674197</v>
      </c>
      <c r="H226" s="2" t="n">
        <f aca="false">C226/(D226+C226)*100</f>
        <v>61.2903225806452</v>
      </c>
      <c r="I226" s="2" t="n">
        <f aca="false">C226/D226</f>
        <v>1.58333333333333</v>
      </c>
    </row>
    <row r="227" customFormat="false" ht="15.75" hidden="false" customHeight="false" outlineLevel="0" collapsed="false">
      <c r="A227" s="1" t="s">
        <v>448</v>
      </c>
      <c r="B227" s="1" t="s">
        <v>449</v>
      </c>
      <c r="C227" s="1" t="n">
        <v>25</v>
      </c>
      <c r="D227" s="1" t="n">
        <v>6</v>
      </c>
      <c r="E227" s="2" t="n">
        <f aca="false">(D227+C227)/35019*100</f>
        <v>0.0885233730260716</v>
      </c>
      <c r="F227" s="2" t="n">
        <f aca="false">C227/22404*100</f>
        <v>0.11158721656847</v>
      </c>
      <c r="G227" s="2" t="n">
        <f aca="false">D227/12615*100</f>
        <v>0.0475624256837099</v>
      </c>
      <c r="H227" s="2" t="n">
        <f aca="false">C227/(D227+C227)*100</f>
        <v>80.6451612903226</v>
      </c>
      <c r="I227" s="2" t="n">
        <f aca="false">C227/D227</f>
        <v>4.16666666666667</v>
      </c>
    </row>
    <row r="228" customFormat="false" ht="15.75" hidden="false" customHeight="false" outlineLevel="0" collapsed="false">
      <c r="A228" s="1" t="s">
        <v>450</v>
      </c>
      <c r="B228" s="1" t="s">
        <v>451</v>
      </c>
      <c r="C228" s="1" t="n">
        <v>25</v>
      </c>
      <c r="D228" s="1" t="n">
        <v>6</v>
      </c>
      <c r="E228" s="2" t="n">
        <f aca="false">(D228+C228)/35019*100</f>
        <v>0.0885233730260716</v>
      </c>
      <c r="F228" s="2" t="n">
        <f aca="false">C228/22404*100</f>
        <v>0.11158721656847</v>
      </c>
      <c r="G228" s="2" t="n">
        <f aca="false">D228/12615*100</f>
        <v>0.0475624256837099</v>
      </c>
      <c r="H228" s="2" t="n">
        <f aca="false">C228/(D228+C228)*100</f>
        <v>80.6451612903226</v>
      </c>
      <c r="I228" s="2" t="n">
        <f aca="false">C228/D228</f>
        <v>4.16666666666667</v>
      </c>
    </row>
    <row r="229" customFormat="false" ht="15.75" hidden="false" customHeight="false" outlineLevel="0" collapsed="false">
      <c r="A229" s="1" t="s">
        <v>452</v>
      </c>
      <c r="B229" s="1" t="s">
        <v>453</v>
      </c>
      <c r="C229" s="1" t="n">
        <v>23</v>
      </c>
      <c r="D229" s="1" t="n">
        <v>8</v>
      </c>
      <c r="E229" s="2" t="n">
        <f aca="false">(D229+C229)/35019*100</f>
        <v>0.0885233730260716</v>
      </c>
      <c r="F229" s="2" t="n">
        <f aca="false">C229/22404*100</f>
        <v>0.102660239242992</v>
      </c>
      <c r="G229" s="2" t="n">
        <f aca="false">D229/12615*100</f>
        <v>0.0634165675782798</v>
      </c>
      <c r="H229" s="2" t="n">
        <f aca="false">C229/(D229+C229)*100</f>
        <v>74.1935483870968</v>
      </c>
      <c r="I229" s="2" t="n">
        <f aca="false">C229/D229</f>
        <v>2.875</v>
      </c>
    </row>
    <row r="230" customFormat="false" ht="15.75" hidden="false" customHeight="false" outlineLevel="0" collapsed="false">
      <c r="A230" s="1" t="s">
        <v>454</v>
      </c>
      <c r="B230" s="1" t="s">
        <v>455</v>
      </c>
      <c r="C230" s="1" t="n">
        <v>15</v>
      </c>
      <c r="D230" s="1" t="n">
        <v>16</v>
      </c>
      <c r="E230" s="2" t="n">
        <f aca="false">(D230+C230)/35019*100</f>
        <v>0.0885233730260716</v>
      </c>
      <c r="F230" s="2" t="n">
        <f aca="false">C230/22404*100</f>
        <v>0.066952329941082</v>
      </c>
      <c r="G230" s="2" t="n">
        <f aca="false">D230/12615*100</f>
        <v>0.12683313515656</v>
      </c>
      <c r="H230" s="2" t="n">
        <f aca="false">C230/(D230+C230)*100</f>
        <v>48.3870967741936</v>
      </c>
      <c r="I230" s="2" t="n">
        <f aca="false">C230/D230</f>
        <v>0.9375</v>
      </c>
    </row>
    <row r="231" customFormat="false" ht="15.75" hidden="false" customHeight="false" outlineLevel="0" collapsed="false">
      <c r="A231" s="1" t="s">
        <v>456</v>
      </c>
      <c r="B231" s="1" t="s">
        <v>457</v>
      </c>
      <c r="C231" s="1" t="n">
        <v>25</v>
      </c>
      <c r="D231" s="1" t="n">
        <v>6</v>
      </c>
      <c r="E231" s="2" t="n">
        <f aca="false">(D231+C231)/35019*100</f>
        <v>0.0885233730260716</v>
      </c>
      <c r="F231" s="2" t="n">
        <f aca="false">C231/22404*100</f>
        <v>0.11158721656847</v>
      </c>
      <c r="G231" s="2" t="n">
        <f aca="false">D231/12615*100</f>
        <v>0.0475624256837099</v>
      </c>
      <c r="H231" s="2" t="n">
        <f aca="false">C231/(D231+C231)*100</f>
        <v>80.6451612903226</v>
      </c>
      <c r="I231" s="2" t="n">
        <f aca="false">C231/D231</f>
        <v>4.16666666666667</v>
      </c>
    </row>
    <row r="232" customFormat="false" ht="15.75" hidden="false" customHeight="false" outlineLevel="0" collapsed="false">
      <c r="A232" s="10" t="s">
        <v>458</v>
      </c>
      <c r="B232" s="10" t="s">
        <v>459</v>
      </c>
      <c r="C232" s="10" t="n">
        <v>19</v>
      </c>
      <c r="D232" s="10" t="n">
        <v>12</v>
      </c>
      <c r="E232" s="11" t="n">
        <f aca="false">(D232+C232)/35019*100</f>
        <v>0.0885233730260716</v>
      </c>
      <c r="F232" s="11" t="n">
        <f aca="false">C232/22404*100</f>
        <v>0.0848062845920371</v>
      </c>
      <c r="G232" s="11" t="n">
        <f aca="false">D232/12615*100</f>
        <v>0.0951248513674197</v>
      </c>
      <c r="H232" s="11" t="n">
        <f aca="false">C232/(D232+C232)*100</f>
        <v>61.2903225806452</v>
      </c>
      <c r="I232" s="11" t="n">
        <f aca="false">C232/D232</f>
        <v>1.58333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3T10:27:26Z</dcterms:created>
  <dc:creator>Lenovo User</dc:creator>
  <dc:description/>
  <dc:language>en-US</dc:language>
  <cp:lastModifiedBy>Lenovo User</cp:lastModifiedBy>
  <dcterms:modified xsi:type="dcterms:W3CDTF">2013-04-03T10:27:34Z</dcterms:modified>
  <cp:revision>0</cp:revision>
  <dc:subject/>
  <dc:title/>
</cp:coreProperties>
</file>